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Mikhail\COVID\Paper\Version-5\"/>
    </mc:Choice>
  </mc:AlternateContent>
  <xr:revisionPtr revIDLastSave="0" documentId="13_ncr:1_{57EB0D8B-40D6-49A4-B19D-3225CBBC9E05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Local SA" sheetId="1" r:id="rId1"/>
    <sheet name="Peak_time_infectiousness" sheetId="2" r:id="rId2"/>
    <sheet name="recovery period" sheetId="3" r:id="rId3"/>
    <sheet name="asymptomatic_infectiousness" sheetId="4" r:id="rId4"/>
    <sheet name="asymptomatic proportion" sheetId="5" r:id="rId5"/>
    <sheet name="asymptomatic propotion(child)" sheetId="6" r:id="rId6"/>
    <sheet name="FoI_SD0p9 " sheetId="7" r:id="rId7"/>
    <sheet name="FoI_SD0p8_SD0p7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41" i="8" l="1"/>
  <c r="AL42" i="8"/>
  <c r="AL43" i="8"/>
  <c r="AL44" i="8"/>
  <c r="AL45" i="8"/>
  <c r="AL46" i="8"/>
  <c r="AL47" i="8"/>
  <c r="AL48" i="8"/>
  <c r="AL49" i="8"/>
  <c r="AL50" i="8"/>
  <c r="AL40" i="8"/>
  <c r="Y41" i="8"/>
  <c r="Y42" i="8"/>
  <c r="Y43" i="8"/>
  <c r="Y44" i="8"/>
  <c r="Y45" i="8"/>
  <c r="Y46" i="8"/>
  <c r="Y47" i="8"/>
  <c r="Y48" i="8"/>
  <c r="Y49" i="8"/>
  <c r="Y50" i="8"/>
  <c r="Y40" i="8"/>
  <c r="L41" i="8"/>
  <c r="L42" i="8"/>
  <c r="L43" i="8"/>
  <c r="L44" i="8"/>
  <c r="L45" i="8"/>
  <c r="L46" i="8"/>
  <c r="L47" i="8"/>
  <c r="L48" i="8"/>
  <c r="L49" i="8"/>
  <c r="L50" i="8"/>
  <c r="L40" i="8"/>
  <c r="AL27" i="8"/>
  <c r="AL28" i="8"/>
  <c r="AL29" i="8"/>
  <c r="AL30" i="8"/>
  <c r="AL31" i="8"/>
  <c r="AL32" i="8"/>
  <c r="AL33" i="8"/>
  <c r="AL34" i="8"/>
  <c r="AL35" i="8"/>
  <c r="AL36" i="8"/>
  <c r="AL26" i="8"/>
  <c r="Y27" i="8"/>
  <c r="Y28" i="8"/>
  <c r="Y29" i="8"/>
  <c r="Y30" i="8"/>
  <c r="Y31" i="8"/>
  <c r="Y32" i="8"/>
  <c r="Y33" i="8"/>
  <c r="Y34" i="8"/>
  <c r="Y35" i="8"/>
  <c r="Y36" i="8"/>
  <c r="Y26" i="8"/>
  <c r="L27" i="8"/>
  <c r="L28" i="8"/>
  <c r="L29" i="8"/>
  <c r="L30" i="8"/>
  <c r="L31" i="8"/>
  <c r="L32" i="8"/>
  <c r="L33" i="8"/>
  <c r="L34" i="8"/>
  <c r="L35" i="8"/>
  <c r="L36" i="8"/>
  <c r="L26" i="8"/>
  <c r="AL13" i="8"/>
  <c r="AL14" i="8"/>
  <c r="AL15" i="8"/>
  <c r="AL16" i="8"/>
  <c r="AL17" i="8"/>
  <c r="AL18" i="8"/>
  <c r="AL19" i="8"/>
  <c r="AL20" i="8"/>
  <c r="AL21" i="8"/>
  <c r="AL22" i="8"/>
  <c r="AL12" i="8"/>
  <c r="Y13" i="8"/>
  <c r="Y14" i="8"/>
  <c r="Y15" i="8"/>
  <c r="Y16" i="8"/>
  <c r="Y17" i="8"/>
  <c r="Y18" i="8"/>
  <c r="Y19" i="8"/>
  <c r="Y20" i="8"/>
  <c r="Y21" i="8"/>
  <c r="Y22" i="8"/>
  <c r="Y12" i="8"/>
  <c r="L13" i="8"/>
  <c r="L14" i="8"/>
  <c r="L15" i="8"/>
  <c r="L16" i="8"/>
  <c r="L17" i="8"/>
  <c r="L18" i="8"/>
  <c r="L19" i="8"/>
  <c r="L20" i="8"/>
  <c r="L21" i="8"/>
  <c r="L22" i="8"/>
  <c r="L12" i="8"/>
  <c r="AA41" i="8"/>
  <c r="AA42" i="8" s="1"/>
  <c r="AA43" i="8" s="1"/>
  <c r="AA44" i="8" s="1"/>
  <c r="AA45" i="8" s="1"/>
  <c r="AA46" i="8" s="1"/>
  <c r="AA47" i="8" s="1"/>
  <c r="AA48" i="8" s="1"/>
  <c r="AA49" i="8" s="1"/>
  <c r="AA50" i="8" s="1"/>
  <c r="N41" i="8"/>
  <c r="N42" i="8" s="1"/>
  <c r="N43" i="8" s="1"/>
  <c r="N44" i="8" s="1"/>
  <c r="N45" i="8" s="1"/>
  <c r="N46" i="8" s="1"/>
  <c r="N47" i="8" s="1"/>
  <c r="N48" i="8" s="1"/>
  <c r="N49" i="8" s="1"/>
  <c r="N50" i="8" s="1"/>
  <c r="A41" i="8"/>
  <c r="A42" i="8" s="1"/>
  <c r="A43" i="8" s="1"/>
  <c r="A44" i="8" s="1"/>
  <c r="A45" i="8" s="1"/>
  <c r="A46" i="8" s="1"/>
  <c r="A47" i="8" s="1"/>
  <c r="A48" i="8" s="1"/>
  <c r="A49" i="8" s="1"/>
  <c r="A50" i="8" s="1"/>
  <c r="AF39" i="8"/>
  <c r="AG39" i="8" s="1"/>
  <c r="AH39" i="8" s="1"/>
  <c r="AI39" i="8" s="1"/>
  <c r="AJ39" i="8" s="1"/>
  <c r="AK39" i="8" s="1"/>
  <c r="S39" i="8"/>
  <c r="T39" i="8" s="1"/>
  <c r="U39" i="8" s="1"/>
  <c r="V39" i="8" s="1"/>
  <c r="W39" i="8" s="1"/>
  <c r="X39" i="8" s="1"/>
  <c r="F39" i="8"/>
  <c r="G39" i="8" s="1"/>
  <c r="H39" i="8" s="1"/>
  <c r="I39" i="8" s="1"/>
  <c r="J39" i="8" s="1"/>
  <c r="K39" i="8" s="1"/>
  <c r="A28" i="8"/>
  <c r="A29" i="8" s="1"/>
  <c r="A30" i="8" s="1"/>
  <c r="A31" i="8" s="1"/>
  <c r="A32" i="8" s="1"/>
  <c r="A33" i="8" s="1"/>
  <c r="A34" i="8" s="1"/>
  <c r="A35" i="8" s="1"/>
  <c r="A36" i="8" s="1"/>
  <c r="AA27" i="8"/>
  <c r="AA28" i="8" s="1"/>
  <c r="AA29" i="8" s="1"/>
  <c r="AA30" i="8" s="1"/>
  <c r="AA31" i="8" s="1"/>
  <c r="AA32" i="8" s="1"/>
  <c r="AA33" i="8" s="1"/>
  <c r="AA34" i="8" s="1"/>
  <c r="AA35" i="8" s="1"/>
  <c r="AA36" i="8" s="1"/>
  <c r="N27" i="8"/>
  <c r="N28" i="8" s="1"/>
  <c r="N29" i="8" s="1"/>
  <c r="N30" i="8" s="1"/>
  <c r="N31" i="8" s="1"/>
  <c r="N32" i="8" s="1"/>
  <c r="N33" i="8" s="1"/>
  <c r="N34" i="8" s="1"/>
  <c r="N35" i="8" s="1"/>
  <c r="N36" i="8" s="1"/>
  <c r="A27" i="8"/>
  <c r="AK25" i="8"/>
  <c r="AF25" i="8"/>
  <c r="AG25" i="8" s="1"/>
  <c r="AH25" i="8" s="1"/>
  <c r="S25" i="8"/>
  <c r="T25" i="8" s="1"/>
  <c r="U25" i="8" s="1"/>
  <c r="V25" i="8" s="1"/>
  <c r="W25" i="8" s="1"/>
  <c r="X25" i="8" s="1"/>
  <c r="F25" i="8"/>
  <c r="G25" i="8" s="1"/>
  <c r="H25" i="8" s="1"/>
  <c r="I25" i="8" s="1"/>
  <c r="J25" i="8" s="1"/>
  <c r="K25" i="8" s="1"/>
  <c r="AA13" i="8"/>
  <c r="AA14" i="8" s="1"/>
  <c r="AA15" i="8" s="1"/>
  <c r="AA16" i="8" s="1"/>
  <c r="AA17" i="8" s="1"/>
  <c r="AA18" i="8" s="1"/>
  <c r="AA19" i="8" s="1"/>
  <c r="AA20" i="8" s="1"/>
  <c r="AA21" i="8" s="1"/>
  <c r="AA22" i="8" s="1"/>
  <c r="N13" i="8"/>
  <c r="N14" i="8" s="1"/>
  <c r="N15" i="8" s="1"/>
  <c r="N16" i="8" s="1"/>
  <c r="N17" i="8" s="1"/>
  <c r="N18" i="8" s="1"/>
  <c r="N19" i="8" s="1"/>
  <c r="N20" i="8" s="1"/>
  <c r="N21" i="8" s="1"/>
  <c r="N22" i="8" s="1"/>
  <c r="A13" i="8"/>
  <c r="A14" i="8" s="1"/>
  <c r="A15" i="8" s="1"/>
  <c r="A16" i="8" s="1"/>
  <c r="A17" i="8" s="1"/>
  <c r="A18" i="8" s="1"/>
  <c r="A19" i="8" s="1"/>
  <c r="A20" i="8" s="1"/>
  <c r="A21" i="8" s="1"/>
  <c r="A22" i="8" s="1"/>
  <c r="AF11" i="8"/>
  <c r="AG11" i="8" s="1"/>
  <c r="AH11" i="8" s="1"/>
  <c r="AI11" i="8" s="1"/>
  <c r="AJ11" i="8" s="1"/>
  <c r="AK11" i="8" s="1"/>
  <c r="S11" i="8"/>
  <c r="T11" i="8" s="1"/>
  <c r="U11" i="8" s="1"/>
  <c r="V11" i="8" s="1"/>
  <c r="W11" i="8" s="1"/>
  <c r="X11" i="8" s="1"/>
  <c r="F11" i="8"/>
  <c r="G11" i="8" s="1"/>
  <c r="H11" i="8" s="1"/>
  <c r="I11" i="8" s="1"/>
  <c r="J11" i="8" s="1"/>
  <c r="K11" i="8" s="1"/>
  <c r="Y57" i="7" l="1"/>
  <c r="Y58" i="7" s="1"/>
  <c r="Y59" i="7" s="1"/>
  <c r="Y60" i="7" s="1"/>
  <c r="Y61" i="7" s="1"/>
  <c r="Y62" i="7" s="1"/>
  <c r="Y63" i="7" s="1"/>
  <c r="Y64" i="7" s="1"/>
  <c r="Y65" i="7" s="1"/>
  <c r="Y66" i="7" s="1"/>
  <c r="M57" i="7"/>
  <c r="M58" i="7" s="1"/>
  <c r="M59" i="7" s="1"/>
  <c r="M60" i="7" s="1"/>
  <c r="M61" i="7" s="1"/>
  <c r="M62" i="7" s="1"/>
  <c r="M63" i="7" s="1"/>
  <c r="M64" i="7" s="1"/>
  <c r="M65" i="7" s="1"/>
  <c r="M66" i="7" s="1"/>
  <c r="A57" i="7"/>
  <c r="A58" i="7" s="1"/>
  <c r="A59" i="7" s="1"/>
  <c r="A60" i="7" s="1"/>
  <c r="A61" i="7" s="1"/>
  <c r="A62" i="7" s="1"/>
  <c r="A63" i="7" s="1"/>
  <c r="A64" i="7" s="1"/>
  <c r="A65" i="7" s="1"/>
  <c r="A66" i="7" s="1"/>
  <c r="AE55" i="7"/>
  <c r="AF55" i="7" s="1"/>
  <c r="AG55" i="7" s="1"/>
  <c r="AH55" i="7" s="1"/>
  <c r="AI55" i="7" s="1"/>
  <c r="AD55" i="7"/>
  <c r="R55" i="7"/>
  <c r="S55" i="7" s="1"/>
  <c r="T55" i="7" s="1"/>
  <c r="U55" i="7" s="1"/>
  <c r="V55" i="7" s="1"/>
  <c r="W55" i="7" s="1"/>
  <c r="F55" i="7"/>
  <c r="G55" i="7" s="1"/>
  <c r="H55" i="7" s="1"/>
  <c r="I55" i="7" s="1"/>
  <c r="J55" i="7" s="1"/>
  <c r="K55" i="7" s="1"/>
  <c r="Y43" i="7"/>
  <c r="Y44" i="7" s="1"/>
  <c r="Y45" i="7" s="1"/>
  <c r="Y46" i="7" s="1"/>
  <c r="Y47" i="7" s="1"/>
  <c r="Y48" i="7" s="1"/>
  <c r="Y49" i="7" s="1"/>
  <c r="Y50" i="7" s="1"/>
  <c r="Y51" i="7" s="1"/>
  <c r="Y52" i="7" s="1"/>
  <c r="M43" i="7"/>
  <c r="M44" i="7" s="1"/>
  <c r="M45" i="7" s="1"/>
  <c r="M46" i="7" s="1"/>
  <c r="M47" i="7" s="1"/>
  <c r="M48" i="7" s="1"/>
  <c r="M49" i="7" s="1"/>
  <c r="M50" i="7" s="1"/>
  <c r="M51" i="7" s="1"/>
  <c r="M52" i="7" s="1"/>
  <c r="A43" i="7"/>
  <c r="A44" i="7" s="1"/>
  <c r="A45" i="7" s="1"/>
  <c r="A46" i="7" s="1"/>
  <c r="A47" i="7" s="1"/>
  <c r="A48" i="7" s="1"/>
  <c r="A49" i="7" s="1"/>
  <c r="A50" i="7" s="1"/>
  <c r="A51" i="7" s="1"/>
  <c r="A52" i="7" s="1"/>
  <c r="AD41" i="7"/>
  <c r="AE41" i="7" s="1"/>
  <c r="AF41" i="7" s="1"/>
  <c r="AI41" i="7" s="1"/>
  <c r="R41" i="7"/>
  <c r="S41" i="7" s="1"/>
  <c r="T41" i="7" s="1"/>
  <c r="U41" i="7" s="1"/>
  <c r="V41" i="7" s="1"/>
  <c r="W41" i="7" s="1"/>
  <c r="F41" i="7"/>
  <c r="G41" i="7" s="1"/>
  <c r="H41" i="7" s="1"/>
  <c r="I41" i="7" s="1"/>
  <c r="J41" i="7" s="1"/>
  <c r="K41" i="7" s="1"/>
  <c r="M29" i="7"/>
  <c r="M30" i="7" s="1"/>
  <c r="M31" i="7" s="1"/>
  <c r="M32" i="7" s="1"/>
  <c r="M33" i="7" s="1"/>
  <c r="M34" i="7" s="1"/>
  <c r="M35" i="7" s="1"/>
  <c r="M36" i="7" s="1"/>
  <c r="M37" i="7" s="1"/>
  <c r="M38" i="7" s="1"/>
  <c r="R27" i="7"/>
  <c r="S27" i="7" s="1"/>
  <c r="T27" i="7" s="1"/>
  <c r="U27" i="7" s="1"/>
  <c r="V27" i="7" s="1"/>
  <c r="W27" i="7" s="1"/>
  <c r="A29" i="7"/>
  <c r="A30" i="7" s="1"/>
  <c r="A31" i="7" s="1"/>
  <c r="A32" i="7" s="1"/>
  <c r="A33" i="7" s="1"/>
  <c r="A34" i="7" s="1"/>
  <c r="A35" i="7" s="1"/>
  <c r="A36" i="7" s="1"/>
  <c r="A37" i="7" s="1"/>
  <c r="A38" i="7" s="1"/>
  <c r="F27" i="7"/>
  <c r="G27" i="7" s="1"/>
  <c r="H27" i="7" s="1"/>
  <c r="I27" i="7" s="1"/>
  <c r="J27" i="7" s="1"/>
  <c r="K27" i="7" s="1"/>
  <c r="AD27" i="7"/>
  <c r="AE27" i="7" s="1"/>
  <c r="AF27" i="7" s="1"/>
  <c r="AG27" i="7" s="1"/>
  <c r="AH27" i="7" s="1"/>
  <c r="AI27" i="7" s="1"/>
  <c r="Y29" i="7"/>
  <c r="Y30" i="7" s="1"/>
  <c r="Y31" i="7" s="1"/>
  <c r="Y32" i="7" s="1"/>
  <c r="Y33" i="7" s="1"/>
  <c r="Y34" i="7" s="1"/>
  <c r="Y35" i="7" s="1"/>
  <c r="Y36" i="7" s="1"/>
  <c r="Y37" i="7" s="1"/>
  <c r="Y38" i="7" s="1"/>
  <c r="K13" i="7"/>
  <c r="K14" i="7" s="1"/>
  <c r="K15" i="7" s="1"/>
  <c r="K16" i="7" s="1"/>
  <c r="K17" i="7" s="1"/>
  <c r="K18" i="7" s="1"/>
  <c r="K19" i="7" s="1"/>
  <c r="K20" i="7" s="1"/>
  <c r="K21" i="7" s="1"/>
  <c r="K22" i="7" s="1"/>
  <c r="F13" i="7"/>
  <c r="F14" i="7" s="1"/>
  <c r="F15" i="7" s="1"/>
  <c r="F16" i="7" s="1"/>
  <c r="F17" i="7" s="1"/>
  <c r="F18" i="7" s="1"/>
  <c r="F19" i="7" s="1"/>
  <c r="F20" i="7" s="1"/>
  <c r="F21" i="7" s="1"/>
  <c r="F22" i="7" s="1"/>
  <c r="E35" i="1" l="1"/>
  <c r="B35" i="1"/>
  <c r="A13" i="7"/>
  <c r="A14" i="7" s="1"/>
  <c r="A15" i="7" s="1"/>
  <c r="A16" i="7" s="1"/>
  <c r="A17" i="7" s="1"/>
  <c r="A18" i="7" s="1"/>
  <c r="A19" i="7" s="1"/>
  <c r="A20" i="7" s="1"/>
  <c r="A21" i="7" s="1"/>
  <c r="A22" i="7" s="1"/>
  <c r="F14" i="1" l="1"/>
  <c r="F16" i="1"/>
  <c r="C16" i="1"/>
  <c r="A15" i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C14" i="1"/>
  <c r="C36" i="1" l="1"/>
  <c r="C35" i="1"/>
  <c r="C19" i="1"/>
  <c r="C18" i="1"/>
  <c r="F35" i="1"/>
  <c r="F36" i="1"/>
  <c r="L38" i="6"/>
  <c r="L39" i="6"/>
  <c r="L40" i="6"/>
  <c r="L41" i="6"/>
  <c r="L42" i="6"/>
  <c r="L43" i="6"/>
  <c r="L44" i="6"/>
  <c r="L45" i="6"/>
  <c r="L46" i="6"/>
  <c r="L47" i="6"/>
  <c r="L24" i="6"/>
  <c r="L25" i="6"/>
  <c r="L26" i="6"/>
  <c r="L27" i="6"/>
  <c r="L28" i="6"/>
  <c r="L29" i="6"/>
  <c r="L30" i="6"/>
  <c r="L31" i="6"/>
  <c r="L32" i="6"/>
  <c r="L33" i="6"/>
  <c r="L23" i="6"/>
  <c r="L37" i="5"/>
  <c r="L38" i="5"/>
  <c r="L39" i="5"/>
  <c r="L40" i="5"/>
  <c r="L41" i="5"/>
  <c r="L42" i="5"/>
  <c r="L43" i="5"/>
  <c r="L44" i="5"/>
  <c r="L45" i="5"/>
  <c r="L46" i="5"/>
  <c r="L47" i="5"/>
  <c r="L24" i="5"/>
  <c r="L25" i="5"/>
  <c r="L26" i="5"/>
  <c r="L27" i="5"/>
  <c r="L28" i="5"/>
  <c r="L29" i="5"/>
  <c r="L30" i="5"/>
  <c r="L31" i="5"/>
  <c r="L32" i="5"/>
  <c r="L33" i="5"/>
  <c r="L37" i="6"/>
  <c r="L37" i="4"/>
  <c r="L38" i="4"/>
  <c r="L39" i="4"/>
  <c r="L40" i="4"/>
  <c r="L41" i="4"/>
  <c r="L42" i="4"/>
  <c r="L43" i="4"/>
  <c r="L44" i="4"/>
  <c r="L45" i="4"/>
  <c r="L46" i="4"/>
  <c r="L23" i="4"/>
  <c r="L24" i="4"/>
  <c r="L25" i="4"/>
  <c r="L26" i="4"/>
  <c r="L27" i="4"/>
  <c r="L28" i="4"/>
  <c r="L29" i="4"/>
  <c r="L30" i="4"/>
  <c r="L31" i="4"/>
  <c r="L32" i="4"/>
  <c r="L23" i="5"/>
  <c r="L22" i="4"/>
  <c r="L36" i="4"/>
  <c r="L37" i="3"/>
  <c r="L38" i="3"/>
  <c r="L39" i="3"/>
  <c r="L40" i="3"/>
  <c r="L41" i="3"/>
  <c r="L42" i="3"/>
  <c r="L43" i="3"/>
  <c r="L44" i="3"/>
  <c r="L45" i="3"/>
  <c r="L46" i="3"/>
  <c r="L23" i="3"/>
  <c r="L24" i="3"/>
  <c r="L25" i="3"/>
  <c r="L26" i="3"/>
  <c r="L27" i="3"/>
  <c r="L28" i="3"/>
  <c r="L29" i="3"/>
  <c r="L30" i="3"/>
  <c r="L31" i="3"/>
  <c r="L32" i="3"/>
  <c r="L22" i="3"/>
  <c r="L36" i="3"/>
  <c r="L32" i="2"/>
  <c r="L33" i="2"/>
  <c r="L34" i="2"/>
  <c r="L35" i="2"/>
  <c r="L36" i="2"/>
  <c r="L37" i="2"/>
  <c r="L38" i="2"/>
  <c r="L39" i="2"/>
  <c r="L40" i="2"/>
  <c r="L41" i="2"/>
  <c r="L42" i="2"/>
  <c r="L19" i="2"/>
  <c r="L20" i="2"/>
  <c r="L21" i="2"/>
  <c r="L22" i="2"/>
  <c r="L23" i="2"/>
  <c r="L24" i="2"/>
  <c r="L25" i="2"/>
  <c r="L26" i="2"/>
  <c r="L27" i="2"/>
  <c r="L28" i="2"/>
  <c r="L18" i="2"/>
  <c r="F36" i="6"/>
  <c r="G36" i="6" s="1"/>
  <c r="H36" i="6" s="1"/>
  <c r="I36" i="6" s="1"/>
  <c r="J36" i="6" s="1"/>
  <c r="K36" i="6" s="1"/>
  <c r="F22" i="6"/>
  <c r="G22" i="6" s="1"/>
  <c r="H22" i="6" s="1"/>
  <c r="I22" i="6" s="1"/>
  <c r="J22" i="6" s="1"/>
  <c r="K22" i="6" s="1"/>
  <c r="F36" i="5"/>
  <c r="G36" i="5" s="1"/>
  <c r="H36" i="5" s="1"/>
  <c r="I36" i="5" s="1"/>
  <c r="J36" i="5" s="1"/>
  <c r="K36" i="5" s="1"/>
  <c r="F22" i="5"/>
  <c r="G22" i="5" s="1"/>
  <c r="H22" i="5" s="1"/>
  <c r="I22" i="5" s="1"/>
  <c r="J22" i="5" s="1"/>
  <c r="K22" i="5" s="1"/>
  <c r="F35" i="4"/>
  <c r="G35" i="4" s="1"/>
  <c r="H35" i="4" s="1"/>
  <c r="I35" i="4" s="1"/>
  <c r="J35" i="4" s="1"/>
  <c r="K35" i="4" s="1"/>
  <c r="F21" i="4"/>
  <c r="G21" i="4" s="1"/>
  <c r="H21" i="4" s="1"/>
  <c r="I21" i="4" s="1"/>
  <c r="J21" i="4" s="1"/>
  <c r="K21" i="4" s="1"/>
  <c r="F35" i="3"/>
  <c r="G35" i="3" s="1"/>
  <c r="H35" i="3" s="1"/>
  <c r="I35" i="3" s="1"/>
  <c r="J35" i="3" s="1"/>
  <c r="K35" i="3" s="1"/>
  <c r="F21" i="3"/>
  <c r="G21" i="3" s="1"/>
  <c r="H21" i="3" s="1"/>
  <c r="I21" i="3" s="1"/>
  <c r="J21" i="3" s="1"/>
  <c r="K21" i="3" s="1"/>
  <c r="A41" i="2"/>
  <c r="A40" i="2"/>
  <c r="A39" i="2" s="1"/>
  <c r="A38" i="2" s="1"/>
  <c r="A37" i="2" s="1"/>
  <c r="A36" i="2" s="1"/>
  <c r="A35" i="2" s="1"/>
  <c r="A34" i="2" s="1"/>
  <c r="A33" i="2" s="1"/>
  <c r="A32" i="2" s="1"/>
  <c r="F31" i="2"/>
  <c r="G31" i="2" s="1"/>
  <c r="H31" i="2" s="1"/>
  <c r="I31" i="2" s="1"/>
  <c r="J31" i="2" s="1"/>
  <c r="K31" i="2" s="1"/>
  <c r="F17" i="2"/>
  <c r="G17" i="2" s="1"/>
  <c r="H17" i="2" s="1"/>
  <c r="I17" i="2" s="1"/>
  <c r="J17" i="2" s="1"/>
  <c r="K17" i="2" s="1"/>
  <c r="A14" i="2"/>
  <c r="A27" i="2"/>
  <c r="A26" i="2" s="1"/>
  <c r="A25" i="2" s="1"/>
  <c r="A24" i="2" s="1"/>
  <c r="A23" i="2" s="1"/>
  <c r="A22" i="2" s="1"/>
  <c r="A21" i="2" s="1"/>
  <c r="A20" i="2" s="1"/>
  <c r="A19" i="2" s="1"/>
  <c r="A18" i="2" s="1"/>
  <c r="I6" i="6" l="1"/>
  <c r="I7" i="6"/>
  <c r="I8" i="6"/>
  <c r="I9" i="6"/>
  <c r="I10" i="6"/>
  <c r="I11" i="6"/>
  <c r="I12" i="6"/>
  <c r="I13" i="6"/>
  <c r="I14" i="6"/>
  <c r="I15" i="6"/>
  <c r="I5" i="6"/>
  <c r="I6" i="5"/>
  <c r="I7" i="5"/>
  <c r="I8" i="5"/>
  <c r="I9" i="5"/>
  <c r="I10" i="5"/>
  <c r="I11" i="5"/>
  <c r="I12" i="5"/>
  <c r="I13" i="5"/>
  <c r="I14" i="5"/>
  <c r="I15" i="5"/>
  <c r="I5" i="5"/>
  <c r="J15" i="3"/>
  <c r="A18" i="6" l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9" i="5"/>
  <c r="A6" i="5"/>
  <c r="A7" i="5" s="1"/>
  <c r="A8" i="5" s="1"/>
  <c r="A9" i="5" s="1"/>
  <c r="A10" i="5" s="1"/>
  <c r="A11" i="5" s="1"/>
  <c r="A12" i="5" s="1"/>
  <c r="A13" i="5" s="1"/>
  <c r="A14" i="5" s="1"/>
  <c r="A15" i="5" s="1"/>
  <c r="A18" i="4"/>
  <c r="A6" i="4" l="1"/>
  <c r="A7" i="4" s="1"/>
  <c r="A8" i="4" s="1"/>
  <c r="A9" i="4" s="1"/>
  <c r="A10" i="4" s="1"/>
  <c r="A11" i="4" s="1"/>
  <c r="A12" i="4" s="1"/>
  <c r="A13" i="4" s="1"/>
  <c r="A14" i="4" s="1"/>
  <c r="A15" i="4" s="1"/>
  <c r="A37" i="4"/>
  <c r="A38" i="4" s="1"/>
  <c r="A39" i="4" s="1"/>
  <c r="A40" i="4" s="1"/>
  <c r="A41" i="4" s="1"/>
  <c r="A42" i="4" s="1"/>
  <c r="A43" i="4" s="1"/>
  <c r="A44" i="4" s="1"/>
  <c r="A45" i="4" s="1"/>
  <c r="A46" i="4" s="1"/>
  <c r="A23" i="4"/>
  <c r="A24" i="4" s="1"/>
  <c r="A25" i="4" s="1"/>
  <c r="A26" i="4" s="1"/>
  <c r="A27" i="4" s="1"/>
  <c r="A28" i="4" s="1"/>
  <c r="A29" i="4" s="1"/>
  <c r="A30" i="4" s="1"/>
  <c r="A31" i="4" s="1"/>
  <c r="A32" i="4" s="1"/>
  <c r="A38" i="5"/>
  <c r="A39" i="5" s="1"/>
  <c r="A40" i="5" s="1"/>
  <c r="A41" i="5" s="1"/>
  <c r="A42" i="5" s="1"/>
  <c r="A43" i="5" s="1"/>
  <c r="A44" i="5" s="1"/>
  <c r="A45" i="5" s="1"/>
  <c r="A46" i="5" s="1"/>
  <c r="A47" i="5" s="1"/>
  <c r="A24" i="5"/>
  <c r="A25" i="5" s="1"/>
  <c r="A26" i="5" s="1"/>
  <c r="A27" i="5" s="1"/>
  <c r="A28" i="5" s="1"/>
  <c r="A29" i="5" s="1"/>
  <c r="A30" i="5" s="1"/>
  <c r="A31" i="5" s="1"/>
  <c r="A32" i="5" s="1"/>
  <c r="A33" i="5" s="1"/>
  <c r="A38" i="6"/>
  <c r="A39" i="6" s="1"/>
  <c r="A40" i="6" s="1"/>
  <c r="A41" i="6" s="1"/>
  <c r="A42" i="6" s="1"/>
  <c r="A43" i="6" s="1"/>
  <c r="A44" i="6" s="1"/>
  <c r="A45" i="6" s="1"/>
  <c r="A46" i="6" s="1"/>
  <c r="A47" i="6" s="1"/>
  <c r="A24" i="6"/>
  <c r="A25" i="6" s="1"/>
  <c r="A26" i="6" s="1"/>
  <c r="A27" i="6" s="1"/>
  <c r="A28" i="6" s="1"/>
  <c r="A29" i="6" s="1"/>
  <c r="A30" i="6" s="1"/>
  <c r="A31" i="6" s="1"/>
  <c r="A32" i="6" s="1"/>
  <c r="A33" i="6" s="1"/>
  <c r="I6" i="2"/>
  <c r="I7" i="2"/>
  <c r="I8" i="2"/>
  <c r="I9" i="2"/>
  <c r="I10" i="2"/>
  <c r="I11" i="2"/>
  <c r="I12" i="2"/>
  <c r="I13" i="2"/>
  <c r="I14" i="2"/>
  <c r="I15" i="2"/>
  <c r="B5" i="3" l="1"/>
  <c r="I5" i="2" l="1"/>
  <c r="A13" i="2"/>
  <c r="A12" i="2" s="1"/>
  <c r="A11" i="2" s="1"/>
  <c r="A10" i="2" s="1"/>
  <c r="A9" i="2" s="1"/>
  <c r="A8" i="2" s="1"/>
  <c r="A7" i="2" s="1"/>
  <c r="A6" i="2" s="1"/>
  <c r="A5" i="2" s="1"/>
  <c r="B15" i="3"/>
  <c r="A18" i="3"/>
  <c r="A6" i="3" s="1"/>
  <c r="B6" i="3" s="1"/>
  <c r="A7" i="3" l="1"/>
  <c r="A8" i="3" l="1"/>
  <c r="B7" i="3"/>
  <c r="B8" i="3" l="1"/>
  <c r="A9" i="3"/>
  <c r="B9" i="3" l="1"/>
  <c r="A10" i="3"/>
  <c r="B10" i="3" l="1"/>
  <c r="A11" i="3"/>
  <c r="B11" i="3" l="1"/>
  <c r="A12" i="3"/>
  <c r="A13" i="3" l="1"/>
  <c r="B12" i="3"/>
  <c r="A14" i="3" l="1"/>
  <c r="B14" i="3" s="1"/>
  <c r="B13" i="3"/>
</calcChain>
</file>

<file path=xl/sharedStrings.xml><?xml version="1.0" encoding="utf-8"?>
<sst xmlns="http://schemas.openxmlformats.org/spreadsheetml/2006/main" count="197" uniqueCount="58">
  <si>
    <t>time to peak</t>
  </si>
  <si>
    <t>recovery period</t>
  </si>
  <si>
    <t>asymptomatic infec</t>
  </si>
  <si>
    <t>symptomatic adults</t>
  </si>
  <si>
    <t>symptomatic children</t>
  </si>
  <si>
    <t>Generation period</t>
  </si>
  <si>
    <t>Attack rate (children)</t>
  </si>
  <si>
    <t>Range</t>
  </si>
  <si>
    <t>Default</t>
  </si>
  <si>
    <t>0.05-0.25</t>
  </si>
  <si>
    <t>0.5-0.8</t>
  </si>
  <si>
    <t>0.05-0.45</t>
  </si>
  <si>
    <t>4,7</t>
  </si>
  <si>
    <t>sigma</t>
  </si>
  <si>
    <t>mu*</t>
  </si>
  <si>
    <t>Time to peak</t>
  </si>
  <si>
    <t>AgeWei</t>
  </si>
  <si>
    <t>Default: 5 days</t>
  </si>
  <si>
    <t>Default: 15 days</t>
  </si>
  <si>
    <t>increment</t>
  </si>
  <si>
    <t>Default:0.3</t>
  </si>
  <si>
    <t>symptomatic proportion</t>
  </si>
  <si>
    <t>Default: 0.669</t>
  </si>
  <si>
    <t>Default: 0.134</t>
  </si>
  <si>
    <t>infectious period</t>
  </si>
  <si>
    <t>0.02 0.04 0.18 0.58 0.18</t>
  </si>
  <si>
    <t>R0_adj</t>
  </si>
  <si>
    <t>R0_unw</t>
  </si>
  <si>
    <t>R0 by age group</t>
  </si>
  <si>
    <t>asym_infect</t>
  </si>
  <si>
    <t>Growth rate (day 50)</t>
  </si>
  <si>
    <t>run</t>
  </si>
  <si>
    <t>mean</t>
  </si>
  <si>
    <t>95% CI</t>
  </si>
  <si>
    <t xml:space="preserve">run </t>
  </si>
  <si>
    <t>Prevalence</t>
  </si>
  <si>
    <t>FoI_home</t>
  </si>
  <si>
    <t>FoI_comm</t>
  </si>
  <si>
    <t>FoI_work</t>
  </si>
  <si>
    <t>Cumulative incidence</t>
  </si>
  <si>
    <t>Growth rate</t>
  </si>
  <si>
    <t>cumulative incidence</t>
  </si>
  <si>
    <t>growth rate</t>
  </si>
  <si>
    <t>Home</t>
  </si>
  <si>
    <t>Community</t>
  </si>
  <si>
    <t>work</t>
  </si>
  <si>
    <t>Work</t>
  </si>
  <si>
    <t>home</t>
  </si>
  <si>
    <t>community</t>
  </si>
  <si>
    <t>SD=0.9</t>
  </si>
  <si>
    <t>diff(SD70-SD80)</t>
  </si>
  <si>
    <t>7,21</t>
  </si>
  <si>
    <t>Deafult: 12 days</t>
  </si>
  <si>
    <t>Confidence intervals</t>
  </si>
  <si>
    <t>Local Sensitivity Analysis of the model outcomes (SI Table III; Fig. VI)</t>
  </si>
  <si>
    <t>Local Sensitivity Analysis of the model outcomes (SI Table IV; Fig. VII)</t>
  </si>
  <si>
    <t>Local Sensitivity Analysis (SI Fig. V)</t>
  </si>
  <si>
    <t>Local Sensitivity Analysis (SI Table 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/>
    <xf numFmtId="2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1" fontId="0" fillId="0" borderId="0" xfId="0" applyNumberFormat="1" applyAlignment="1">
      <alignment horizontal="center"/>
    </xf>
    <xf numFmtId="1" fontId="0" fillId="0" borderId="0" xfId="0" applyNumberFormat="1"/>
    <xf numFmtId="166" fontId="0" fillId="0" borderId="0" xfId="0" applyNumberFormat="1"/>
    <xf numFmtId="0" fontId="0" fillId="0" borderId="0" xfId="0" applyNumberFormat="1"/>
    <xf numFmtId="0" fontId="1" fillId="0" borderId="0" xfId="0" applyFont="1"/>
    <xf numFmtId="1" fontId="0" fillId="0" borderId="0" xfId="0" applyNumberFormat="1" applyFill="1" applyBorder="1"/>
    <xf numFmtId="11" fontId="0" fillId="0" borderId="0" xfId="0" applyNumberFormat="1" applyFill="1" applyBorder="1"/>
    <xf numFmtId="0" fontId="0" fillId="0" borderId="0" xfId="0" applyBorder="1"/>
    <xf numFmtId="1" fontId="0" fillId="0" borderId="0" xfId="0" applyNumberFormat="1" applyBorder="1" applyAlignment="1">
      <alignment horizontal="center"/>
    </xf>
    <xf numFmtId="1" fontId="0" fillId="0" borderId="0" xfId="0" applyNumberFormat="1" applyBorder="1"/>
    <xf numFmtId="0" fontId="1" fillId="0" borderId="1" xfId="0" applyFont="1" applyBorder="1"/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4" xfId="0" applyBorder="1"/>
    <xf numFmtId="1" fontId="0" fillId="0" borderId="5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Font="1" applyBorder="1"/>
    <xf numFmtId="0" fontId="0" fillId="0" borderId="2" xfId="0" applyFont="1" applyBorder="1" applyAlignment="1">
      <alignment wrapText="1"/>
    </xf>
    <xf numFmtId="0" fontId="0" fillId="0" borderId="3" xfId="0" applyFont="1" applyBorder="1"/>
    <xf numFmtId="0" fontId="0" fillId="0" borderId="4" xfId="0" applyFont="1" applyBorder="1"/>
    <xf numFmtId="1" fontId="0" fillId="0" borderId="0" xfId="0" applyNumberFormat="1" applyFont="1" applyBorder="1" applyAlignment="1">
      <alignment horizontal="center"/>
    </xf>
    <xf numFmtId="1" fontId="0" fillId="0" borderId="5" xfId="0" applyNumberFormat="1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4" xfId="0" applyFont="1" applyBorder="1"/>
    <xf numFmtId="0" fontId="0" fillId="0" borderId="6" xfId="0" applyFont="1" applyBorder="1"/>
    <xf numFmtId="1" fontId="0" fillId="0" borderId="7" xfId="0" applyNumberFormat="1" applyBorder="1"/>
    <xf numFmtId="0" fontId="2" fillId="3" borderId="4" xfId="0" applyFont="1" applyFill="1" applyBorder="1"/>
    <xf numFmtId="0" fontId="0" fillId="3" borderId="0" xfId="0" applyFont="1" applyFill="1" applyBorder="1"/>
    <xf numFmtId="0" fontId="0" fillId="3" borderId="5" xfId="0" applyFont="1" applyFill="1" applyBorder="1"/>
    <xf numFmtId="0" fontId="0" fillId="3" borderId="0" xfId="0" applyFill="1" applyBorder="1"/>
    <xf numFmtId="1" fontId="0" fillId="3" borderId="0" xfId="0" applyNumberFormat="1" applyFill="1" applyBorder="1"/>
    <xf numFmtId="0" fontId="0" fillId="3" borderId="5" xfId="0" applyFill="1" applyBorder="1"/>
    <xf numFmtId="0" fontId="0" fillId="0" borderId="1" xfId="0" applyBorder="1"/>
    <xf numFmtId="1" fontId="0" fillId="0" borderId="2" xfId="0" applyNumberFormat="1" applyBorder="1" applyAlignment="1">
      <alignment horizontal="center"/>
    </xf>
    <xf numFmtId="1" fontId="0" fillId="0" borderId="2" xfId="0" applyNumberFormat="1" applyBorder="1"/>
    <xf numFmtId="1" fontId="0" fillId="0" borderId="3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0" xfId="0" applyAlignment="1">
      <alignment horizontal="center"/>
    </xf>
    <xf numFmtId="165" fontId="0" fillId="0" borderId="0" xfId="0" applyNumberFormat="1" applyFill="1" applyBorder="1"/>
    <xf numFmtId="2" fontId="0" fillId="0" borderId="0" xfId="0" applyNumberFormat="1" applyBorder="1"/>
    <xf numFmtId="164" fontId="0" fillId="0" borderId="0" xfId="0" applyNumberFormat="1" applyFont="1" applyBorder="1"/>
    <xf numFmtId="164" fontId="0" fillId="0" borderId="0" xfId="0" applyNumberFormat="1" applyBorder="1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9"/>
  <sheetViews>
    <sheetView tabSelected="1" workbookViewId="0">
      <selection activeCell="A2" sqref="A2"/>
    </sheetView>
  </sheetViews>
  <sheetFormatPr defaultRowHeight="14.4" x14ac:dyDescent="0.55000000000000004"/>
  <cols>
    <col min="1" max="1" width="22.68359375" customWidth="1"/>
    <col min="5" max="6" width="12" bestFit="1" customWidth="1"/>
    <col min="9" max="9" width="16.68359375" customWidth="1"/>
    <col min="11" max="11" width="11.26171875" customWidth="1"/>
    <col min="16" max="16" width="24.41796875" customWidth="1"/>
    <col min="19" max="19" width="17.26171875" customWidth="1"/>
  </cols>
  <sheetData>
    <row r="1" spans="1:21" x14ac:dyDescent="0.55000000000000004">
      <c r="A1" s="20" t="s">
        <v>57</v>
      </c>
    </row>
    <row r="3" spans="1:21" x14ac:dyDescent="0.55000000000000004">
      <c r="B3" t="s">
        <v>8</v>
      </c>
      <c r="C3" t="s">
        <v>7</v>
      </c>
      <c r="D3" s="69" t="s">
        <v>26</v>
      </c>
      <c r="E3" s="69"/>
      <c r="F3" s="69" t="s">
        <v>5</v>
      </c>
      <c r="G3" s="69"/>
      <c r="H3" s="69" t="s">
        <v>30</v>
      </c>
      <c r="I3" s="69"/>
      <c r="J3" s="69" t="s">
        <v>6</v>
      </c>
      <c r="K3" s="69"/>
    </row>
    <row r="4" spans="1:21" x14ac:dyDescent="0.55000000000000004">
      <c r="D4" t="s">
        <v>14</v>
      </c>
      <c r="E4" t="s">
        <v>13</v>
      </c>
      <c r="F4" t="s">
        <v>14</v>
      </c>
      <c r="G4" t="s">
        <v>13</v>
      </c>
      <c r="H4" t="s">
        <v>14</v>
      </c>
      <c r="I4" t="s">
        <v>13</v>
      </c>
      <c r="J4" t="s">
        <v>14</v>
      </c>
      <c r="K4" t="s">
        <v>13</v>
      </c>
    </row>
    <row r="5" spans="1:21" x14ac:dyDescent="0.55000000000000004">
      <c r="A5" t="s">
        <v>0</v>
      </c>
      <c r="B5" s="1">
        <v>5</v>
      </c>
      <c r="C5" s="3" t="s">
        <v>12</v>
      </c>
      <c r="D5">
        <v>0.46939999999999998</v>
      </c>
      <c r="E5">
        <v>0.60950000000000004</v>
      </c>
      <c r="F5">
        <v>1.3233999999999999</v>
      </c>
      <c r="G5">
        <v>1.274</v>
      </c>
      <c r="H5" s="19">
        <v>9.1600000000000001E-2</v>
      </c>
      <c r="I5" s="12">
        <v>1.04E-2</v>
      </c>
      <c r="J5">
        <v>2.2000000000000001E-3</v>
      </c>
      <c r="K5" s="12">
        <v>2.4737000000000001E-4</v>
      </c>
    </row>
    <row r="6" spans="1:21" x14ac:dyDescent="0.55000000000000004">
      <c r="A6" t="s">
        <v>1</v>
      </c>
      <c r="B6" s="1">
        <v>12</v>
      </c>
      <c r="C6" s="3" t="s">
        <v>51</v>
      </c>
      <c r="D6">
        <v>2.7869000000000002</v>
      </c>
      <c r="E6">
        <v>1.1286</v>
      </c>
      <c r="F6">
        <v>5.4980000000000002</v>
      </c>
      <c r="G6">
        <v>0.66349999999999998</v>
      </c>
      <c r="H6" s="19">
        <v>7.7899999999999997E-2</v>
      </c>
      <c r="I6" s="12">
        <v>9.7000000000000003E-3</v>
      </c>
      <c r="J6">
        <v>1.37E-2</v>
      </c>
      <c r="K6" s="12">
        <v>5.2599999999999999E-4</v>
      </c>
    </row>
    <row r="7" spans="1:21" x14ac:dyDescent="0.55000000000000004">
      <c r="A7" t="s">
        <v>2</v>
      </c>
      <c r="B7" s="1">
        <v>0.3</v>
      </c>
      <c r="C7" s="1" t="s">
        <v>11</v>
      </c>
      <c r="D7">
        <v>0.69179999999999997</v>
      </c>
      <c r="E7">
        <v>0.75370000000000004</v>
      </c>
      <c r="F7">
        <v>2.4161000000000001</v>
      </c>
      <c r="G7">
        <v>1.4764999999999999</v>
      </c>
      <c r="H7" s="19">
        <v>9.8699999999999996E-2</v>
      </c>
      <c r="I7" s="12">
        <v>7.4999999999999997E-3</v>
      </c>
      <c r="J7">
        <v>4.3E-3</v>
      </c>
      <c r="K7" s="12">
        <v>3.6714000000000001E-4</v>
      </c>
    </row>
    <row r="8" spans="1:21" x14ac:dyDescent="0.55000000000000004">
      <c r="A8" t="s">
        <v>3</v>
      </c>
      <c r="B8" s="1">
        <v>0.66900000000000004</v>
      </c>
      <c r="C8" s="1" t="s">
        <v>10</v>
      </c>
      <c r="D8">
        <v>0.82899999999999996</v>
      </c>
      <c r="E8">
        <v>0.5978</v>
      </c>
      <c r="F8">
        <v>0.64890000000000003</v>
      </c>
      <c r="G8">
        <v>0.54239999999999999</v>
      </c>
      <c r="H8" s="19">
        <v>6.3200000000000006E-2</v>
      </c>
      <c r="I8" s="12">
        <v>1.0200000000000001E-2</v>
      </c>
      <c r="J8">
        <v>3.27E-2</v>
      </c>
      <c r="K8" s="12">
        <v>1.2541000000000001E-4</v>
      </c>
    </row>
    <row r="9" spans="1:21" x14ac:dyDescent="0.55000000000000004">
      <c r="A9" t="s">
        <v>4</v>
      </c>
      <c r="B9" s="1">
        <v>0.13400000000000001</v>
      </c>
      <c r="C9" s="1" t="s">
        <v>9</v>
      </c>
      <c r="D9">
        <v>0.42620000000000002</v>
      </c>
      <c r="E9">
        <v>0.5514</v>
      </c>
      <c r="F9">
        <v>0.38229999999999997</v>
      </c>
      <c r="G9">
        <v>0.4511</v>
      </c>
      <c r="H9" s="19">
        <v>7.0400000000000004E-2</v>
      </c>
      <c r="I9" s="12">
        <v>0.01</v>
      </c>
      <c r="J9">
        <v>8.5000000000000006E-2</v>
      </c>
      <c r="K9" s="12">
        <v>8.5226E-5</v>
      </c>
    </row>
    <row r="11" spans="1:21" x14ac:dyDescent="0.55000000000000004">
      <c r="A11" s="20" t="s">
        <v>53</v>
      </c>
    </row>
    <row r="12" spans="1:21" x14ac:dyDescent="0.55000000000000004">
      <c r="B12" t="s">
        <v>30</v>
      </c>
      <c r="E12" t="s">
        <v>6</v>
      </c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</row>
    <row r="13" spans="1:21" x14ac:dyDescent="0.55000000000000004">
      <c r="A13" s="14" t="s">
        <v>34</v>
      </c>
      <c r="B13" t="s">
        <v>8</v>
      </c>
      <c r="C13" t="s">
        <v>33</v>
      </c>
      <c r="E13" t="s">
        <v>8</v>
      </c>
      <c r="F13" t="s">
        <v>33</v>
      </c>
      <c r="I13" s="23"/>
      <c r="J13" s="23"/>
      <c r="K13" s="70"/>
      <c r="L13" s="70"/>
      <c r="M13" s="23"/>
      <c r="N13" s="71"/>
      <c r="O13" s="71"/>
      <c r="P13" s="23"/>
      <c r="Q13" s="70"/>
      <c r="R13" s="70"/>
      <c r="S13" s="23"/>
      <c r="T13" s="70"/>
      <c r="U13" s="70"/>
    </row>
    <row r="14" spans="1:21" x14ac:dyDescent="0.55000000000000004">
      <c r="A14">
        <v>1</v>
      </c>
      <c r="B14">
        <v>0.16769999999999999</v>
      </c>
      <c r="C14" s="20">
        <f>_xlfn.CONFIDENCE.NORM(0.05,_xlfn.STDEV.S(B14:B33),20)</f>
        <v>2.9266085997012884E-3</v>
      </c>
      <c r="E14">
        <v>6.1499999999999999E-2</v>
      </c>
      <c r="F14" s="20">
        <f>_xlfn.CONFIDENCE.NORM(0.05,_xlfn.STDEV.S(E14:E33),20)</f>
        <v>2.9826179608784841E-5</v>
      </c>
      <c r="I14" s="23"/>
      <c r="J14" s="65"/>
      <c r="K14" s="59"/>
      <c r="L14" s="59"/>
      <c r="M14" s="59"/>
      <c r="N14" s="59"/>
      <c r="O14" s="59"/>
      <c r="P14" s="23"/>
      <c r="Q14" s="23"/>
      <c r="R14" s="23"/>
      <c r="S14" s="23"/>
      <c r="T14" s="23"/>
      <c r="U14" s="23"/>
    </row>
    <row r="15" spans="1:21" x14ac:dyDescent="0.55000000000000004">
      <c r="A15">
        <f>A14+1</f>
        <v>2</v>
      </c>
      <c r="B15">
        <v>0.17499999999999999</v>
      </c>
      <c r="C15" t="s">
        <v>32</v>
      </c>
      <c r="E15">
        <v>6.1499999999999999E-2</v>
      </c>
      <c r="F15" t="s">
        <v>32</v>
      </c>
      <c r="I15" s="23"/>
      <c r="J15" s="65"/>
      <c r="K15" s="59"/>
      <c r="L15" s="59"/>
      <c r="M15" s="59"/>
      <c r="N15" s="59"/>
      <c r="O15" s="59"/>
      <c r="P15" s="23"/>
      <c r="Q15" s="23"/>
      <c r="R15" s="23"/>
      <c r="S15" s="23"/>
      <c r="T15" s="23"/>
      <c r="U15" s="23"/>
    </row>
    <row r="16" spans="1:21" x14ac:dyDescent="0.55000000000000004">
      <c r="A16">
        <f t="shared" ref="A16:A33" si="0">A15+1</f>
        <v>3</v>
      </c>
      <c r="B16">
        <v>0.16919999999999999</v>
      </c>
      <c r="C16" s="20">
        <f>AVERAGE(B14:B33)</f>
        <v>0.16690000000000002</v>
      </c>
      <c r="E16">
        <v>6.1600000000000002E-2</v>
      </c>
      <c r="F16" s="20">
        <f>AVERAGE(E14:E33)</f>
        <v>6.1539999999999997E-2</v>
      </c>
      <c r="I16" s="23"/>
      <c r="J16" s="65"/>
      <c r="K16" s="59"/>
      <c r="L16" s="59"/>
      <c r="M16" s="59"/>
      <c r="N16" s="59"/>
      <c r="O16" s="59"/>
      <c r="P16" s="23"/>
      <c r="Q16" s="23"/>
      <c r="R16" s="23"/>
      <c r="S16" s="23"/>
      <c r="T16" s="23"/>
      <c r="U16" s="23"/>
    </row>
    <row r="17" spans="1:21" x14ac:dyDescent="0.55000000000000004">
      <c r="A17">
        <f t="shared" si="0"/>
        <v>4</v>
      </c>
      <c r="B17">
        <v>0.1681</v>
      </c>
      <c r="E17">
        <v>6.1600000000000002E-2</v>
      </c>
      <c r="I17" s="23"/>
      <c r="J17" s="65"/>
      <c r="K17" s="59"/>
      <c r="L17" s="59"/>
      <c r="M17" s="59"/>
      <c r="N17" s="59"/>
      <c r="O17" s="59"/>
      <c r="P17" s="66"/>
      <c r="Q17" s="67"/>
      <c r="R17" s="67"/>
      <c r="S17" s="23"/>
      <c r="T17" s="23"/>
      <c r="U17" s="23"/>
    </row>
    <row r="18" spans="1:21" x14ac:dyDescent="0.55000000000000004">
      <c r="A18">
        <f t="shared" si="0"/>
        <v>5</v>
      </c>
      <c r="B18">
        <v>0.1555</v>
      </c>
      <c r="C18">
        <f>C16-C14</f>
        <v>0.16397339140029873</v>
      </c>
      <c r="E18">
        <v>6.1600000000000002E-2</v>
      </c>
      <c r="I18" s="23"/>
      <c r="J18" s="65"/>
      <c r="K18" s="59"/>
      <c r="L18" s="59"/>
      <c r="M18" s="59"/>
      <c r="N18" s="59"/>
      <c r="O18" s="59"/>
      <c r="P18" s="23"/>
      <c r="Q18" s="23"/>
      <c r="R18" s="23"/>
      <c r="S18" s="23"/>
      <c r="T18" s="23"/>
      <c r="U18" s="23"/>
    </row>
    <row r="19" spans="1:21" x14ac:dyDescent="0.55000000000000004">
      <c r="A19">
        <f t="shared" si="0"/>
        <v>6</v>
      </c>
      <c r="B19">
        <v>0.16200000000000001</v>
      </c>
      <c r="C19">
        <f>C16+C14</f>
        <v>0.16982660859970131</v>
      </c>
      <c r="E19">
        <v>6.1600000000000002E-2</v>
      </c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</row>
    <row r="20" spans="1:21" x14ac:dyDescent="0.55000000000000004">
      <c r="A20">
        <f t="shared" si="0"/>
        <v>7</v>
      </c>
      <c r="B20">
        <v>0.1681</v>
      </c>
      <c r="E20">
        <v>6.1600000000000002E-2</v>
      </c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</row>
    <row r="21" spans="1:21" x14ac:dyDescent="0.55000000000000004">
      <c r="A21">
        <f t="shared" si="0"/>
        <v>8</v>
      </c>
      <c r="B21">
        <v>0.1636</v>
      </c>
      <c r="E21">
        <v>6.1600000000000002E-2</v>
      </c>
      <c r="I21" s="23"/>
      <c r="J21" s="23"/>
      <c r="K21" s="70"/>
      <c r="L21" s="70"/>
      <c r="M21" s="23"/>
      <c r="N21" s="71"/>
      <c r="O21" s="71"/>
      <c r="P21" s="23"/>
      <c r="Q21" s="70"/>
      <c r="R21" s="70"/>
      <c r="S21" s="23"/>
      <c r="T21" s="70"/>
      <c r="U21" s="70"/>
    </row>
    <row r="22" spans="1:21" x14ac:dyDescent="0.55000000000000004">
      <c r="A22">
        <f t="shared" si="0"/>
        <v>9</v>
      </c>
      <c r="B22">
        <v>0.17660000000000001</v>
      </c>
      <c r="E22">
        <v>6.1499999999999999E-2</v>
      </c>
      <c r="I22" s="23"/>
      <c r="J22" s="65"/>
      <c r="K22" s="59"/>
      <c r="L22" s="59"/>
      <c r="M22" s="59"/>
      <c r="N22" s="59"/>
      <c r="O22" s="59"/>
      <c r="P22" s="23"/>
      <c r="Q22" s="23"/>
      <c r="R22" s="23"/>
      <c r="S22" s="23"/>
      <c r="T22" s="23"/>
      <c r="U22" s="23"/>
    </row>
    <row r="23" spans="1:21" x14ac:dyDescent="0.55000000000000004">
      <c r="A23">
        <f t="shared" si="0"/>
        <v>10</v>
      </c>
      <c r="B23">
        <v>0.15920000000000001</v>
      </c>
      <c r="E23">
        <v>6.1499999999999999E-2</v>
      </c>
      <c r="I23" s="23"/>
      <c r="J23" s="65"/>
      <c r="K23" s="59"/>
      <c r="L23" s="59"/>
      <c r="M23" s="59"/>
      <c r="N23" s="59"/>
      <c r="O23" s="59"/>
      <c r="P23" s="23"/>
      <c r="Q23" s="23"/>
      <c r="R23" s="23"/>
      <c r="S23" s="23"/>
      <c r="T23" s="23"/>
      <c r="U23" s="23"/>
    </row>
    <row r="24" spans="1:21" x14ac:dyDescent="0.55000000000000004">
      <c r="A24">
        <f t="shared" si="0"/>
        <v>11</v>
      </c>
      <c r="B24">
        <v>0.1593</v>
      </c>
      <c r="E24">
        <v>6.1600000000000002E-2</v>
      </c>
      <c r="I24" s="23"/>
      <c r="J24" s="65"/>
      <c r="K24" s="59"/>
      <c r="L24" s="59"/>
      <c r="M24" s="59"/>
      <c r="N24" s="59"/>
      <c r="O24" s="59"/>
      <c r="P24" s="23"/>
      <c r="Q24" s="23"/>
      <c r="R24" s="23"/>
      <c r="S24" s="23"/>
      <c r="T24" s="23"/>
      <c r="U24" s="23"/>
    </row>
    <row r="25" spans="1:21" x14ac:dyDescent="0.55000000000000004">
      <c r="A25">
        <f t="shared" si="0"/>
        <v>12</v>
      </c>
      <c r="B25">
        <v>0.16059999999999999</v>
      </c>
      <c r="E25">
        <v>6.1499999999999999E-2</v>
      </c>
      <c r="I25" s="23"/>
      <c r="J25" s="65"/>
      <c r="K25" s="59"/>
      <c r="L25" s="59"/>
      <c r="M25" s="59"/>
      <c r="N25" s="59"/>
      <c r="O25" s="59"/>
      <c r="P25" s="66"/>
      <c r="Q25" s="59"/>
      <c r="R25" s="59"/>
      <c r="S25" s="23"/>
      <c r="T25" s="23"/>
      <c r="U25" s="23"/>
    </row>
    <row r="26" spans="1:21" x14ac:dyDescent="0.55000000000000004">
      <c r="A26">
        <f t="shared" si="0"/>
        <v>13</v>
      </c>
      <c r="B26">
        <v>0.16750000000000001</v>
      </c>
      <c r="E26">
        <v>6.1499999999999999E-2</v>
      </c>
      <c r="I26" s="23"/>
      <c r="J26" s="65"/>
      <c r="K26" s="59"/>
      <c r="L26" s="59"/>
      <c r="M26" s="59"/>
      <c r="N26" s="59"/>
      <c r="O26" s="59"/>
      <c r="P26" s="23"/>
      <c r="Q26" s="23"/>
      <c r="R26" s="23"/>
      <c r="S26" s="23"/>
      <c r="T26" s="23"/>
      <c r="U26" s="23"/>
    </row>
    <row r="27" spans="1:21" x14ac:dyDescent="0.55000000000000004">
      <c r="A27">
        <f t="shared" si="0"/>
        <v>14</v>
      </c>
      <c r="B27">
        <v>0.1759</v>
      </c>
      <c r="E27">
        <v>6.1600000000000002E-2</v>
      </c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</row>
    <row r="28" spans="1:21" x14ac:dyDescent="0.55000000000000004">
      <c r="A28">
        <f t="shared" si="0"/>
        <v>15</v>
      </c>
      <c r="B28">
        <v>0.1671</v>
      </c>
      <c r="E28">
        <v>6.1499999999999999E-2</v>
      </c>
    </row>
    <row r="29" spans="1:21" x14ac:dyDescent="0.55000000000000004">
      <c r="A29">
        <f t="shared" si="0"/>
        <v>16</v>
      </c>
      <c r="B29">
        <v>0.1709</v>
      </c>
      <c r="E29">
        <v>6.1600000000000002E-2</v>
      </c>
      <c r="J29" s="21"/>
    </row>
    <row r="30" spans="1:21" x14ac:dyDescent="0.55000000000000004">
      <c r="A30">
        <f t="shared" si="0"/>
        <v>17</v>
      </c>
      <c r="B30">
        <v>0.16500000000000001</v>
      </c>
      <c r="E30">
        <v>6.1400000000000003E-2</v>
      </c>
    </row>
    <row r="31" spans="1:21" x14ac:dyDescent="0.55000000000000004">
      <c r="A31">
        <f t="shared" si="0"/>
        <v>18</v>
      </c>
      <c r="B31">
        <v>0.18160000000000001</v>
      </c>
      <c r="E31">
        <v>6.1600000000000002E-2</v>
      </c>
    </row>
    <row r="32" spans="1:21" x14ac:dyDescent="0.55000000000000004">
      <c r="A32">
        <f t="shared" si="0"/>
        <v>19</v>
      </c>
      <c r="B32">
        <v>0.1636</v>
      </c>
      <c r="E32">
        <v>6.1400000000000003E-2</v>
      </c>
    </row>
    <row r="33" spans="1:6" x14ac:dyDescent="0.55000000000000004">
      <c r="A33">
        <f t="shared" si="0"/>
        <v>20</v>
      </c>
      <c r="B33">
        <v>0.1615</v>
      </c>
      <c r="E33">
        <v>6.1499999999999999E-2</v>
      </c>
    </row>
    <row r="35" spans="1:6" x14ac:dyDescent="0.55000000000000004">
      <c r="B35">
        <f>1.645*_xlfn.STDEV.S(B14:B33)/SQRT(20)</f>
        <v>2.4563059242327808E-3</v>
      </c>
      <c r="C35">
        <f>C16-B35</f>
        <v>0.16444369407576723</v>
      </c>
      <c r="E35">
        <f>1.645*_xlfn.STDEV.S(E14:E33)/SQRT(20)</f>
        <v>2.5033146447313402E-5</v>
      </c>
      <c r="F35">
        <f>F16-E35</f>
        <v>6.1514966853552684E-2</v>
      </c>
    </row>
    <row r="36" spans="1:6" x14ac:dyDescent="0.55000000000000004">
      <c r="C36">
        <f>C16+B35</f>
        <v>0.16935630592423281</v>
      </c>
      <c r="F36">
        <f>F16+E35</f>
        <v>6.1565033146447311E-2</v>
      </c>
    </row>
    <row r="38" spans="1:6" x14ac:dyDescent="0.55000000000000004">
      <c r="C38">
        <v>0.16370000000000001</v>
      </c>
      <c r="E38">
        <v>6.1499999999999999E-2</v>
      </c>
    </row>
    <row r="39" spans="1:6" x14ac:dyDescent="0.55000000000000004">
      <c r="C39">
        <v>0.1699</v>
      </c>
      <c r="E39">
        <v>6.1600000000000002E-2</v>
      </c>
    </row>
  </sheetData>
  <mergeCells count="12">
    <mergeCell ref="N21:O21"/>
    <mergeCell ref="Q21:R21"/>
    <mergeCell ref="T21:U21"/>
    <mergeCell ref="K13:L13"/>
    <mergeCell ref="N13:O13"/>
    <mergeCell ref="Q13:R13"/>
    <mergeCell ref="T13:U13"/>
    <mergeCell ref="D3:E3"/>
    <mergeCell ref="F3:G3"/>
    <mergeCell ref="J3:K3"/>
    <mergeCell ref="H3:I3"/>
    <mergeCell ref="K21:L2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2"/>
  <sheetViews>
    <sheetView workbookViewId="0"/>
  </sheetViews>
  <sheetFormatPr defaultRowHeight="14.4" x14ac:dyDescent="0.55000000000000004"/>
  <cols>
    <col min="1" max="1" width="13.15625" customWidth="1"/>
    <col min="3" max="3" width="18.26171875" customWidth="1"/>
    <col min="12" max="12" width="11.15625" customWidth="1"/>
    <col min="13" max="13" width="14.41796875" customWidth="1"/>
    <col min="14" max="14" width="12.68359375" customWidth="1"/>
    <col min="15" max="15" width="15" customWidth="1"/>
    <col min="16" max="16" width="17.15625" customWidth="1"/>
    <col min="18" max="18" width="10.83984375" customWidth="1"/>
  </cols>
  <sheetData>
    <row r="1" spans="1:16" x14ac:dyDescent="0.55000000000000004">
      <c r="A1" s="20" t="s">
        <v>56</v>
      </c>
    </row>
    <row r="3" spans="1:16" x14ac:dyDescent="0.55000000000000004">
      <c r="A3" s="8" t="s">
        <v>17</v>
      </c>
      <c r="G3" t="s">
        <v>16</v>
      </c>
      <c r="H3" t="s">
        <v>25</v>
      </c>
      <c r="L3" t="s">
        <v>28</v>
      </c>
      <c r="O3" s="6"/>
      <c r="P3" s="6"/>
    </row>
    <row r="4" spans="1:16" x14ac:dyDescent="0.55000000000000004">
      <c r="A4" s="2" t="s">
        <v>15</v>
      </c>
      <c r="B4" s="2" t="s">
        <v>27</v>
      </c>
      <c r="C4" s="2" t="s">
        <v>5</v>
      </c>
      <c r="D4">
        <v>0</v>
      </c>
      <c r="E4">
        <v>1</v>
      </c>
      <c r="F4">
        <v>2</v>
      </c>
      <c r="G4">
        <v>3</v>
      </c>
      <c r="H4">
        <v>4</v>
      </c>
      <c r="I4" t="s">
        <v>26</v>
      </c>
      <c r="L4">
        <v>0</v>
      </c>
      <c r="M4">
        <v>1</v>
      </c>
      <c r="N4" s="5">
        <v>2</v>
      </c>
      <c r="O4" s="5">
        <v>3</v>
      </c>
      <c r="P4" s="5">
        <v>4</v>
      </c>
    </row>
    <row r="5" spans="1:16" x14ac:dyDescent="0.55000000000000004">
      <c r="A5" s="4">
        <f t="shared" ref="A5:A13" si="0">A6-0.3</f>
        <v>4.0000000000000018</v>
      </c>
      <c r="B5" s="3">
        <v>3.032</v>
      </c>
      <c r="C5" s="3">
        <v>7.2888999999999999</v>
      </c>
      <c r="D5">
        <v>2.1399999999999999E-2</v>
      </c>
      <c r="E5">
        <v>0.16200000000000001</v>
      </c>
      <c r="F5">
        <v>0.51459999999999995</v>
      </c>
      <c r="G5">
        <v>1.6419999999999999</v>
      </c>
      <c r="H5">
        <v>0.64570000000000005</v>
      </c>
      <c r="I5" s="9">
        <f>SUM(D5:H5)</f>
        <v>2.9857</v>
      </c>
      <c r="L5">
        <v>1.0725</v>
      </c>
      <c r="M5">
        <v>4.0506000000000002</v>
      </c>
      <c r="N5">
        <v>2.8591000000000002</v>
      </c>
      <c r="O5">
        <v>2.8311000000000002</v>
      </c>
      <c r="P5">
        <v>3.5872000000000002</v>
      </c>
    </row>
    <row r="6" spans="1:16" x14ac:dyDescent="0.55000000000000004">
      <c r="A6" s="4">
        <f t="shared" si="0"/>
        <v>4.3000000000000016</v>
      </c>
      <c r="B6" s="3">
        <v>3.0348999999999999</v>
      </c>
      <c r="C6" s="3">
        <v>7.2565999999999997</v>
      </c>
      <c r="D6">
        <v>2.29E-2</v>
      </c>
      <c r="E6">
        <v>0.15409999999999999</v>
      </c>
      <c r="F6">
        <v>0.51590000000000003</v>
      </c>
      <c r="G6">
        <v>1.6843999999999999</v>
      </c>
      <c r="H6">
        <v>0.63470000000000004</v>
      </c>
      <c r="I6" s="9">
        <f t="shared" ref="I6:I15" si="1">SUM(D6:H6)</f>
        <v>3.012</v>
      </c>
      <c r="L6">
        <v>1.1432</v>
      </c>
      <c r="M6">
        <v>3.8532999999999999</v>
      </c>
      <c r="N6">
        <v>2.8662000000000001</v>
      </c>
      <c r="O6">
        <v>2.9041000000000001</v>
      </c>
      <c r="P6">
        <v>3.5259999999999998</v>
      </c>
    </row>
    <row r="7" spans="1:16" x14ac:dyDescent="0.55000000000000004">
      <c r="A7" s="4">
        <f t="shared" si="0"/>
        <v>4.6000000000000014</v>
      </c>
      <c r="B7" s="3">
        <v>2.8351999999999999</v>
      </c>
      <c r="C7" s="3">
        <v>7.4443999999999999</v>
      </c>
      <c r="D7">
        <v>2.35E-2</v>
      </c>
      <c r="E7">
        <v>0.1363</v>
      </c>
      <c r="F7">
        <v>0.49530000000000002</v>
      </c>
      <c r="G7">
        <v>1.5861000000000001</v>
      </c>
      <c r="H7">
        <v>0.60060000000000002</v>
      </c>
      <c r="I7" s="9">
        <f t="shared" si="1"/>
        <v>2.8418000000000001</v>
      </c>
      <c r="L7">
        <v>1.1773</v>
      </c>
      <c r="M7">
        <v>3.4064000000000001</v>
      </c>
      <c r="N7">
        <v>2.7517999999999998</v>
      </c>
      <c r="O7">
        <v>2.7347000000000001</v>
      </c>
      <c r="P7">
        <v>3.3369</v>
      </c>
    </row>
    <row r="8" spans="1:16" x14ac:dyDescent="0.55000000000000004">
      <c r="A8" s="4">
        <f t="shared" si="0"/>
        <v>4.9000000000000012</v>
      </c>
      <c r="B8" s="3">
        <v>2.8142999999999998</v>
      </c>
      <c r="C8" s="3">
        <v>7.4035000000000002</v>
      </c>
      <c r="D8">
        <v>2.35E-2</v>
      </c>
      <c r="E8">
        <v>0.1434</v>
      </c>
      <c r="F8">
        <v>0.48620000000000002</v>
      </c>
      <c r="G8">
        <v>1.5596000000000001</v>
      </c>
      <c r="H8">
        <v>0.60250000000000004</v>
      </c>
      <c r="I8" s="9">
        <f t="shared" si="1"/>
        <v>2.8151999999999999</v>
      </c>
      <c r="L8">
        <v>1.1744000000000001</v>
      </c>
      <c r="M8">
        <v>3.5842999999999998</v>
      </c>
      <c r="N8">
        <v>2.7012</v>
      </c>
      <c r="O8">
        <v>2.6888999999999998</v>
      </c>
      <c r="P8">
        <v>3.3471000000000002</v>
      </c>
    </row>
    <row r="9" spans="1:16" x14ac:dyDescent="0.55000000000000004">
      <c r="A9" s="4">
        <f t="shared" si="0"/>
        <v>5.2000000000000011</v>
      </c>
      <c r="B9" s="3">
        <v>2.8119999999999998</v>
      </c>
      <c r="C9" s="3">
        <v>7.6158999999999999</v>
      </c>
      <c r="D9">
        <v>2.29E-2</v>
      </c>
      <c r="E9">
        <v>0.1424</v>
      </c>
      <c r="F9">
        <v>0.48720000000000002</v>
      </c>
      <c r="G9">
        <v>1.5549999999999999</v>
      </c>
      <c r="H9">
        <v>0.60409999999999997</v>
      </c>
      <c r="I9" s="9">
        <f t="shared" si="1"/>
        <v>2.8115999999999999</v>
      </c>
      <c r="L9">
        <v>1.1449</v>
      </c>
      <c r="M9">
        <v>3.5592999999999999</v>
      </c>
      <c r="N9">
        <v>2.7067000000000001</v>
      </c>
      <c r="O9">
        <v>2.681</v>
      </c>
      <c r="P9">
        <v>3.3559000000000001</v>
      </c>
    </row>
    <row r="10" spans="1:16" x14ac:dyDescent="0.55000000000000004">
      <c r="A10" s="4">
        <f t="shared" si="0"/>
        <v>5.5000000000000009</v>
      </c>
      <c r="B10" s="3">
        <v>2.7717999999999998</v>
      </c>
      <c r="C10" s="3">
        <v>7.7691999999999997</v>
      </c>
      <c r="D10">
        <v>2.4500000000000001E-2</v>
      </c>
      <c r="E10">
        <v>0.13739999999999999</v>
      </c>
      <c r="F10">
        <v>0.46629999999999999</v>
      </c>
      <c r="G10">
        <v>1.5620000000000001</v>
      </c>
      <c r="H10">
        <v>0.59</v>
      </c>
      <c r="I10" s="9">
        <f t="shared" si="1"/>
        <v>2.7801999999999998</v>
      </c>
      <c r="L10">
        <v>1.2229000000000001</v>
      </c>
      <c r="M10">
        <v>3.4344000000000001</v>
      </c>
      <c r="N10">
        <v>2.5905999999999998</v>
      </c>
      <c r="O10">
        <v>2.6930000000000001</v>
      </c>
      <c r="P10">
        <v>3.2780999999999998</v>
      </c>
    </row>
    <row r="11" spans="1:16" x14ac:dyDescent="0.55000000000000004">
      <c r="A11" s="4">
        <f t="shared" si="0"/>
        <v>5.8000000000000007</v>
      </c>
      <c r="B11" s="3">
        <v>2.7892999999999999</v>
      </c>
      <c r="C11" s="3">
        <v>7.7449000000000003</v>
      </c>
      <c r="D11">
        <v>2.1299999999999999E-2</v>
      </c>
      <c r="E11">
        <v>0.14000000000000001</v>
      </c>
      <c r="F11">
        <v>0.4667</v>
      </c>
      <c r="G11">
        <v>1.5824</v>
      </c>
      <c r="H11">
        <v>0.59550000000000003</v>
      </c>
      <c r="I11" s="9">
        <f t="shared" si="1"/>
        <v>2.8058999999999998</v>
      </c>
      <c r="L11">
        <v>1.0647</v>
      </c>
      <c r="M11">
        <v>3.4990000000000001</v>
      </c>
      <c r="N11">
        <v>2.5926999999999998</v>
      </c>
      <c r="O11">
        <v>2.7282000000000002</v>
      </c>
      <c r="P11">
        <v>3.3086000000000002</v>
      </c>
    </row>
    <row r="12" spans="1:16" x14ac:dyDescent="0.55000000000000004">
      <c r="A12" s="4">
        <f t="shared" si="0"/>
        <v>6.1000000000000005</v>
      </c>
      <c r="B12" s="3">
        <v>2.7715999999999998</v>
      </c>
      <c r="C12" s="3">
        <v>8.0465999999999998</v>
      </c>
      <c r="D12">
        <v>2.1399999999999999E-2</v>
      </c>
      <c r="E12">
        <v>0.13789999999999999</v>
      </c>
      <c r="F12">
        <v>0.47670000000000001</v>
      </c>
      <c r="G12">
        <v>1.5623</v>
      </c>
      <c r="H12">
        <v>0.56779999999999997</v>
      </c>
      <c r="I12" s="9">
        <f t="shared" si="1"/>
        <v>2.7661000000000002</v>
      </c>
      <c r="L12">
        <v>1.0724</v>
      </c>
      <c r="M12">
        <v>3.4476</v>
      </c>
      <c r="N12">
        <v>2.6482999999999999</v>
      </c>
      <c r="O12">
        <v>2.6937000000000002</v>
      </c>
      <c r="P12">
        <v>3.1545999999999998</v>
      </c>
    </row>
    <row r="13" spans="1:16" x14ac:dyDescent="0.55000000000000004">
      <c r="A13" s="4">
        <f t="shared" si="0"/>
        <v>6.4</v>
      </c>
      <c r="B13" s="3">
        <v>2.7027999999999999</v>
      </c>
      <c r="C13" s="3">
        <v>7.9995000000000003</v>
      </c>
      <c r="D13">
        <v>2.3199999999999998E-2</v>
      </c>
      <c r="E13">
        <v>0.13539999999999999</v>
      </c>
      <c r="F13">
        <v>0.4672</v>
      </c>
      <c r="G13">
        <v>1.4955000000000001</v>
      </c>
      <c r="H13">
        <v>0.57469999999999999</v>
      </c>
      <c r="I13" s="9">
        <f t="shared" si="1"/>
        <v>2.6960000000000002</v>
      </c>
      <c r="L13">
        <v>1.1599999999999999</v>
      </c>
      <c r="M13">
        <v>3.3845000000000001</v>
      </c>
      <c r="N13">
        <v>2.5954999999999999</v>
      </c>
      <c r="O13">
        <v>2.5783999999999998</v>
      </c>
      <c r="P13">
        <v>3.1928000000000001</v>
      </c>
    </row>
    <row r="14" spans="1:16" x14ac:dyDescent="0.55000000000000004">
      <c r="A14" s="4">
        <f>A15-0.3</f>
        <v>6.7</v>
      </c>
      <c r="B14" s="3">
        <v>2.7292999999999998</v>
      </c>
      <c r="C14" s="3">
        <v>8.1501999999999999</v>
      </c>
      <c r="D14">
        <v>2.1899999999999999E-2</v>
      </c>
      <c r="E14">
        <v>0.13420000000000001</v>
      </c>
      <c r="F14">
        <v>0.4622</v>
      </c>
      <c r="G14">
        <v>1.5311999999999999</v>
      </c>
      <c r="H14">
        <v>0.58809999999999996</v>
      </c>
      <c r="I14" s="9">
        <f t="shared" si="1"/>
        <v>2.7375999999999996</v>
      </c>
      <c r="L14">
        <v>1.0963000000000001</v>
      </c>
      <c r="M14">
        <v>3.3559000000000001</v>
      </c>
      <c r="N14">
        <v>2.5678000000000001</v>
      </c>
      <c r="O14">
        <v>2.64</v>
      </c>
      <c r="P14">
        <v>3.2673999999999999</v>
      </c>
    </row>
    <row r="15" spans="1:16" x14ac:dyDescent="0.55000000000000004">
      <c r="A15" s="4">
        <v>7</v>
      </c>
      <c r="B15" s="3">
        <v>2.6978</v>
      </c>
      <c r="C15" s="3">
        <v>8.3231999999999999</v>
      </c>
      <c r="D15">
        <v>2.1399999999999999E-2</v>
      </c>
      <c r="E15">
        <v>0.13539999999999999</v>
      </c>
      <c r="F15">
        <v>0.46989999999999998</v>
      </c>
      <c r="G15">
        <v>1.4891000000000001</v>
      </c>
      <c r="H15">
        <v>0.58760000000000001</v>
      </c>
      <c r="I15" s="9">
        <f t="shared" si="1"/>
        <v>2.7034000000000002</v>
      </c>
      <c r="L15">
        <v>1.0701000000000001</v>
      </c>
      <c r="M15">
        <v>3.3845000000000001</v>
      </c>
      <c r="N15">
        <v>2.6107</v>
      </c>
      <c r="O15">
        <v>2.5674999999999999</v>
      </c>
      <c r="P15">
        <v>3.2646000000000002</v>
      </c>
    </row>
    <row r="16" spans="1:16" x14ac:dyDescent="0.55000000000000004">
      <c r="A16" t="s">
        <v>30</v>
      </c>
    </row>
    <row r="17" spans="1:16" x14ac:dyDescent="0.55000000000000004">
      <c r="A17" t="s">
        <v>31</v>
      </c>
      <c r="B17" s="16">
        <v>1</v>
      </c>
      <c r="C17" s="16">
        <v>2</v>
      </c>
      <c r="D17" s="17">
        <v>3</v>
      </c>
      <c r="E17" s="17">
        <v>4</v>
      </c>
      <c r="F17" s="17">
        <f>E17+1</f>
        <v>5</v>
      </c>
      <c r="G17" s="17">
        <f t="shared" ref="G17:K17" si="2">F17+1</f>
        <v>6</v>
      </c>
      <c r="H17" s="17">
        <f t="shared" si="2"/>
        <v>7</v>
      </c>
      <c r="I17" s="17">
        <f t="shared" si="2"/>
        <v>8</v>
      </c>
      <c r="J17" s="17">
        <f t="shared" si="2"/>
        <v>9</v>
      </c>
      <c r="K17" s="17">
        <f t="shared" si="2"/>
        <v>10</v>
      </c>
      <c r="L17" t="s">
        <v>32</v>
      </c>
    </row>
    <row r="18" spans="1:16" x14ac:dyDescent="0.55000000000000004">
      <c r="A18" s="13">
        <f t="shared" ref="A18:A26" si="3">A19-0.3</f>
        <v>4.0000000000000018</v>
      </c>
      <c r="B18" s="13">
        <v>0.1837</v>
      </c>
      <c r="C18" s="13">
        <v>0.1875</v>
      </c>
      <c r="D18" s="13">
        <v>0.18340000000000001</v>
      </c>
      <c r="E18" s="13">
        <v>0.18290000000000001</v>
      </c>
      <c r="F18" s="13">
        <v>0.18340000000000001</v>
      </c>
      <c r="G18" s="13">
        <v>0.18770000000000001</v>
      </c>
      <c r="H18" s="13">
        <v>0.18559999999999999</v>
      </c>
      <c r="I18" s="13">
        <v>0.19089999999999999</v>
      </c>
      <c r="J18" s="13">
        <v>0.19389999999999999</v>
      </c>
      <c r="K18" s="13">
        <v>0.18559999999999999</v>
      </c>
      <c r="L18">
        <f>AVERAGE(B18:K18)</f>
        <v>0.18646000000000001</v>
      </c>
      <c r="M18" s="18"/>
      <c r="P18" s="5"/>
    </row>
    <row r="19" spans="1:16" x14ac:dyDescent="0.55000000000000004">
      <c r="A19" s="13">
        <f t="shared" si="3"/>
        <v>4.3000000000000016</v>
      </c>
      <c r="B19" s="13">
        <v>0.18110000000000001</v>
      </c>
      <c r="C19" s="13">
        <v>0.1958</v>
      </c>
      <c r="D19" s="13">
        <v>0.18410000000000001</v>
      </c>
      <c r="E19" s="13">
        <v>0.19189999999999999</v>
      </c>
      <c r="F19" s="13">
        <v>0.18440000000000001</v>
      </c>
      <c r="G19" s="13">
        <v>0.18210000000000001</v>
      </c>
      <c r="H19" s="13">
        <v>0.19339999999999999</v>
      </c>
      <c r="I19" s="13">
        <v>0.17080000000000001</v>
      </c>
      <c r="J19" s="13">
        <v>0.1741</v>
      </c>
      <c r="K19" s="13">
        <v>0.1797</v>
      </c>
      <c r="L19">
        <f t="shared" ref="L19:L42" si="4">AVERAGE(B19:K19)</f>
        <v>0.18373999999999999</v>
      </c>
      <c r="M19" s="18"/>
      <c r="N19" s="5"/>
      <c r="O19" s="7"/>
      <c r="P19" s="5"/>
    </row>
    <row r="20" spans="1:16" x14ac:dyDescent="0.55000000000000004">
      <c r="A20" s="13">
        <f t="shared" si="3"/>
        <v>4.6000000000000014</v>
      </c>
      <c r="B20" s="7">
        <v>0.1699</v>
      </c>
      <c r="C20" s="13">
        <v>0.18260000000000001</v>
      </c>
      <c r="D20" s="13">
        <v>0.16950000000000001</v>
      </c>
      <c r="E20" s="13">
        <v>0.1769</v>
      </c>
      <c r="F20" s="13">
        <v>0.17649999999999999</v>
      </c>
      <c r="G20" s="13">
        <v>0.18179999999999999</v>
      </c>
      <c r="H20" s="13">
        <v>0.17879999999999999</v>
      </c>
      <c r="I20" s="13">
        <v>0.17979999999999999</v>
      </c>
      <c r="J20" s="13">
        <v>0.17330000000000001</v>
      </c>
      <c r="K20" s="13">
        <v>0.17680000000000001</v>
      </c>
      <c r="L20">
        <f t="shared" si="4"/>
        <v>0.17659000000000002</v>
      </c>
      <c r="M20" s="18"/>
    </row>
    <row r="21" spans="1:16" x14ac:dyDescent="0.55000000000000004">
      <c r="A21" s="13">
        <f t="shared" si="3"/>
        <v>4.9000000000000012</v>
      </c>
      <c r="B21" s="13">
        <v>0.18140000000000001</v>
      </c>
      <c r="C21" s="13">
        <v>0.1704</v>
      </c>
      <c r="D21" s="13">
        <v>0.1711</v>
      </c>
      <c r="E21" s="13">
        <v>0.1784</v>
      </c>
      <c r="F21" s="13">
        <v>0.1757</v>
      </c>
      <c r="G21" s="13">
        <v>0.17549999999999999</v>
      </c>
      <c r="H21" s="13">
        <v>0.1749</v>
      </c>
      <c r="I21" s="13">
        <v>0.17419999999999999</v>
      </c>
      <c r="J21" s="13">
        <v>0.17979999999999999</v>
      </c>
      <c r="K21" s="13">
        <v>0.1719</v>
      </c>
      <c r="L21">
        <f t="shared" si="4"/>
        <v>0.17532999999999999</v>
      </c>
      <c r="M21" s="18"/>
    </row>
    <row r="22" spans="1:16" x14ac:dyDescent="0.55000000000000004">
      <c r="A22" s="13">
        <f t="shared" si="3"/>
        <v>5.2000000000000011</v>
      </c>
      <c r="B22" s="13">
        <v>0.16980000000000001</v>
      </c>
      <c r="C22" s="13">
        <v>0.16520000000000001</v>
      </c>
      <c r="D22" s="13">
        <v>0.16420000000000001</v>
      </c>
      <c r="E22" s="13">
        <v>0.16900000000000001</v>
      </c>
      <c r="F22" s="13">
        <v>0.16769999999999999</v>
      </c>
      <c r="G22" s="13">
        <v>0.1762</v>
      </c>
      <c r="H22" s="13">
        <v>0.1653</v>
      </c>
      <c r="I22" s="13">
        <v>0.17199999999999999</v>
      </c>
      <c r="J22" s="13">
        <v>0.1711</v>
      </c>
      <c r="K22" s="13">
        <v>0.17449999999999999</v>
      </c>
      <c r="L22">
        <f t="shared" si="4"/>
        <v>0.16949999999999998</v>
      </c>
      <c r="M22" s="18"/>
    </row>
    <row r="23" spans="1:16" x14ac:dyDescent="0.55000000000000004">
      <c r="A23" s="13">
        <f t="shared" si="3"/>
        <v>5.5000000000000009</v>
      </c>
      <c r="B23" s="13">
        <v>0.16209999999999999</v>
      </c>
      <c r="C23" s="13">
        <v>0.15390000000000001</v>
      </c>
      <c r="D23" s="13">
        <v>0.1618</v>
      </c>
      <c r="E23" s="13">
        <v>0.15409999999999999</v>
      </c>
      <c r="F23" s="13">
        <v>0.15459999999999999</v>
      </c>
      <c r="G23" s="13">
        <v>0.1603</v>
      </c>
      <c r="H23" s="13">
        <v>0.16059999999999999</v>
      </c>
      <c r="I23" s="13">
        <v>0.15759999999999999</v>
      </c>
      <c r="J23" s="13">
        <v>0.16370000000000001</v>
      </c>
      <c r="K23" s="13">
        <v>0.1593</v>
      </c>
      <c r="L23">
        <f t="shared" si="4"/>
        <v>0.1588</v>
      </c>
      <c r="M23" s="18"/>
    </row>
    <row r="24" spans="1:16" x14ac:dyDescent="0.55000000000000004">
      <c r="A24" s="13">
        <f t="shared" si="3"/>
        <v>5.8000000000000007</v>
      </c>
      <c r="B24" s="13">
        <v>0.15540000000000001</v>
      </c>
      <c r="C24" s="13">
        <v>0.15279999999999999</v>
      </c>
      <c r="D24" s="13">
        <v>0.17030000000000001</v>
      </c>
      <c r="E24" s="13">
        <v>0.15970000000000001</v>
      </c>
      <c r="F24" s="13">
        <v>0.158</v>
      </c>
      <c r="G24" s="13">
        <v>0.14940000000000001</v>
      </c>
      <c r="H24" s="13">
        <v>0.16350000000000001</v>
      </c>
      <c r="I24" s="13">
        <v>0.157</v>
      </c>
      <c r="J24" s="13">
        <v>0.15759999999999999</v>
      </c>
      <c r="K24" s="13">
        <v>0.183</v>
      </c>
      <c r="L24">
        <f t="shared" si="4"/>
        <v>0.16067000000000004</v>
      </c>
      <c r="M24" s="18"/>
    </row>
    <row r="25" spans="1:16" x14ac:dyDescent="0.55000000000000004">
      <c r="A25" s="13">
        <f t="shared" si="3"/>
        <v>6.1000000000000005</v>
      </c>
      <c r="B25" s="13">
        <v>0.13300000000000001</v>
      </c>
      <c r="C25" s="13">
        <v>0.16339999999999999</v>
      </c>
      <c r="D25" s="13">
        <v>0.1512</v>
      </c>
      <c r="E25" s="13">
        <v>0.1507</v>
      </c>
      <c r="F25" s="13">
        <v>0.16070000000000001</v>
      </c>
      <c r="G25" s="13">
        <v>0.15160000000000001</v>
      </c>
      <c r="H25" s="13">
        <v>0.1598</v>
      </c>
      <c r="I25" s="13">
        <v>0.16309999999999999</v>
      </c>
      <c r="J25" s="13">
        <v>0.16320000000000001</v>
      </c>
      <c r="K25" s="13">
        <v>0.16289999999999999</v>
      </c>
      <c r="L25">
        <f t="shared" si="4"/>
        <v>0.15596000000000002</v>
      </c>
      <c r="M25" s="18"/>
    </row>
    <row r="26" spans="1:16" x14ac:dyDescent="0.55000000000000004">
      <c r="A26" s="13">
        <f t="shared" si="3"/>
        <v>6.4</v>
      </c>
      <c r="B26" s="13">
        <v>0.16550000000000001</v>
      </c>
      <c r="C26" s="13">
        <v>0.1497</v>
      </c>
      <c r="D26" s="13">
        <v>0.14219999999999999</v>
      </c>
      <c r="E26" s="13">
        <v>0.14860000000000001</v>
      </c>
      <c r="F26" s="13">
        <v>0.14879999999999999</v>
      </c>
      <c r="G26" s="13">
        <v>0.152</v>
      </c>
      <c r="H26" s="13">
        <v>0.14580000000000001</v>
      </c>
      <c r="I26" s="13">
        <v>0.15040000000000001</v>
      </c>
      <c r="J26" s="13">
        <v>0.15290000000000001</v>
      </c>
      <c r="K26" s="13">
        <v>0.14990000000000001</v>
      </c>
      <c r="L26">
        <f t="shared" si="4"/>
        <v>0.15058000000000002</v>
      </c>
      <c r="M26" s="18"/>
    </row>
    <row r="27" spans="1:16" x14ac:dyDescent="0.55000000000000004">
      <c r="A27" s="13">
        <f>A28-0.3</f>
        <v>6.7</v>
      </c>
      <c r="B27" s="13">
        <v>0.1376</v>
      </c>
      <c r="C27" s="13">
        <v>0.15920000000000001</v>
      </c>
      <c r="D27" s="13">
        <v>0.14460000000000001</v>
      </c>
      <c r="E27" s="13">
        <v>0.14649999999999999</v>
      </c>
      <c r="F27" s="13">
        <v>0.15529999999999999</v>
      </c>
      <c r="G27" s="13">
        <v>0.15290000000000001</v>
      </c>
      <c r="H27" s="13">
        <v>0.1502</v>
      </c>
      <c r="I27" s="13">
        <v>0.1394</v>
      </c>
      <c r="J27" s="13">
        <v>0.16</v>
      </c>
      <c r="K27" s="13">
        <v>0.14899999999999999</v>
      </c>
      <c r="L27">
        <f t="shared" si="4"/>
        <v>0.14946999999999999</v>
      </c>
      <c r="M27" s="18"/>
    </row>
    <row r="28" spans="1:16" x14ac:dyDescent="0.55000000000000004">
      <c r="A28" s="13">
        <v>7</v>
      </c>
      <c r="B28" s="13">
        <v>0.1133</v>
      </c>
      <c r="C28" s="13">
        <v>0.1452</v>
      </c>
      <c r="D28" s="13">
        <v>0.13900000000000001</v>
      </c>
      <c r="E28" s="13">
        <v>0.1391</v>
      </c>
      <c r="F28" s="13">
        <v>0.1416</v>
      </c>
      <c r="G28" s="13">
        <v>0.1431</v>
      </c>
      <c r="H28" s="13">
        <v>0.12920000000000001</v>
      </c>
      <c r="I28" s="13">
        <v>0.12709999999999999</v>
      </c>
      <c r="J28" s="13">
        <v>0.1328</v>
      </c>
      <c r="K28" s="13">
        <v>0.1283</v>
      </c>
      <c r="L28">
        <f t="shared" si="4"/>
        <v>0.13386999999999999</v>
      </c>
      <c r="M28" s="18"/>
    </row>
    <row r="29" spans="1:16" x14ac:dyDescent="0.55000000000000004">
      <c r="M29" s="18"/>
    </row>
    <row r="30" spans="1:16" x14ac:dyDescent="0.55000000000000004">
      <c r="A30" t="s">
        <v>6</v>
      </c>
      <c r="M30" s="18"/>
    </row>
    <row r="31" spans="1:16" x14ac:dyDescent="0.55000000000000004">
      <c r="A31" t="s">
        <v>31</v>
      </c>
      <c r="B31" s="16">
        <v>1</v>
      </c>
      <c r="C31" s="16">
        <v>2</v>
      </c>
      <c r="D31" s="17">
        <v>3</v>
      </c>
      <c r="E31" s="17">
        <v>4</v>
      </c>
      <c r="F31" s="17">
        <f>E31+1</f>
        <v>5</v>
      </c>
      <c r="G31" s="17">
        <f t="shared" ref="G31:K31" si="5">F31+1</f>
        <v>6</v>
      </c>
      <c r="H31" s="17">
        <f t="shared" si="5"/>
        <v>7</v>
      </c>
      <c r="I31" s="17">
        <f t="shared" si="5"/>
        <v>8</v>
      </c>
      <c r="J31" s="17">
        <f t="shared" si="5"/>
        <v>9</v>
      </c>
      <c r="K31" s="17">
        <f t="shared" si="5"/>
        <v>10</v>
      </c>
      <c r="L31" t="s">
        <v>32</v>
      </c>
    </row>
    <row r="32" spans="1:16" x14ac:dyDescent="0.55000000000000004">
      <c r="A32" s="13">
        <f t="shared" ref="A32:A40" si="6">A33-0.3</f>
        <v>4.0000000000000018</v>
      </c>
      <c r="B32">
        <v>6.13E-2</v>
      </c>
      <c r="C32">
        <v>6.13E-2</v>
      </c>
      <c r="D32">
        <v>6.13E-2</v>
      </c>
      <c r="E32">
        <v>6.13E-2</v>
      </c>
      <c r="F32">
        <v>6.13E-2</v>
      </c>
      <c r="G32">
        <v>6.1199999999999997E-2</v>
      </c>
      <c r="H32">
        <v>6.1199999999999997E-2</v>
      </c>
      <c r="I32">
        <v>6.13E-2</v>
      </c>
      <c r="J32">
        <v>6.1199999999999997E-2</v>
      </c>
      <c r="K32">
        <v>6.1199999999999997E-2</v>
      </c>
      <c r="L32">
        <f t="shared" si="4"/>
        <v>6.1260000000000002E-2</v>
      </c>
      <c r="M32" s="18"/>
    </row>
    <row r="33" spans="1:13" x14ac:dyDescent="0.55000000000000004">
      <c r="A33" s="13">
        <f t="shared" si="6"/>
        <v>4.3000000000000016</v>
      </c>
      <c r="B33">
        <v>6.13E-2</v>
      </c>
      <c r="C33">
        <v>6.1400000000000003E-2</v>
      </c>
      <c r="D33">
        <v>6.13E-2</v>
      </c>
      <c r="E33">
        <v>6.1199999999999997E-2</v>
      </c>
      <c r="F33">
        <v>6.13E-2</v>
      </c>
      <c r="G33">
        <v>6.13E-2</v>
      </c>
      <c r="H33">
        <v>6.13E-2</v>
      </c>
      <c r="I33">
        <v>6.1199999999999997E-2</v>
      </c>
      <c r="J33">
        <v>6.13E-2</v>
      </c>
      <c r="K33">
        <v>6.13E-2</v>
      </c>
      <c r="L33">
        <f t="shared" si="4"/>
        <v>6.1289999999999997E-2</v>
      </c>
      <c r="M33" s="18"/>
    </row>
    <row r="34" spans="1:13" x14ac:dyDescent="0.55000000000000004">
      <c r="A34" s="13">
        <f t="shared" si="6"/>
        <v>4.6000000000000014</v>
      </c>
      <c r="B34">
        <v>6.1199999999999997E-2</v>
      </c>
      <c r="C34">
        <v>6.13E-2</v>
      </c>
      <c r="D34">
        <v>6.1400000000000003E-2</v>
      </c>
      <c r="E34">
        <v>6.13E-2</v>
      </c>
      <c r="F34">
        <v>6.13E-2</v>
      </c>
      <c r="G34">
        <v>6.13E-2</v>
      </c>
      <c r="H34">
        <v>6.1199999999999997E-2</v>
      </c>
      <c r="I34">
        <v>6.1199999999999997E-2</v>
      </c>
      <c r="J34">
        <v>6.1400000000000003E-2</v>
      </c>
      <c r="K34">
        <v>6.13E-2</v>
      </c>
      <c r="L34">
        <f t="shared" si="4"/>
        <v>6.1289999999999997E-2</v>
      </c>
      <c r="M34" s="18"/>
    </row>
    <row r="35" spans="1:13" x14ac:dyDescent="0.55000000000000004">
      <c r="A35" s="13">
        <f t="shared" si="6"/>
        <v>4.9000000000000012</v>
      </c>
      <c r="B35">
        <v>6.1400000000000003E-2</v>
      </c>
      <c r="C35">
        <v>6.1400000000000003E-2</v>
      </c>
      <c r="D35">
        <v>6.1499999999999999E-2</v>
      </c>
      <c r="E35">
        <v>6.13E-2</v>
      </c>
      <c r="F35">
        <v>6.13E-2</v>
      </c>
      <c r="G35">
        <v>6.1400000000000003E-2</v>
      </c>
      <c r="H35">
        <v>6.1199999999999997E-2</v>
      </c>
      <c r="I35">
        <v>6.13E-2</v>
      </c>
      <c r="J35">
        <v>6.1400000000000003E-2</v>
      </c>
      <c r="K35">
        <v>6.13E-2</v>
      </c>
      <c r="L35">
        <f t="shared" si="4"/>
        <v>6.1350000000000002E-2</v>
      </c>
      <c r="M35" s="18"/>
    </row>
    <row r="36" spans="1:13" x14ac:dyDescent="0.55000000000000004">
      <c r="A36" s="13">
        <f t="shared" si="6"/>
        <v>5.2000000000000011</v>
      </c>
      <c r="B36">
        <v>6.1400000000000003E-2</v>
      </c>
      <c r="C36">
        <v>6.1600000000000002E-2</v>
      </c>
      <c r="D36">
        <v>6.1499999999999999E-2</v>
      </c>
      <c r="E36">
        <v>6.1600000000000002E-2</v>
      </c>
      <c r="F36">
        <v>6.1400000000000003E-2</v>
      </c>
      <c r="G36">
        <v>6.1499999999999999E-2</v>
      </c>
      <c r="H36">
        <v>6.1699999999999998E-2</v>
      </c>
      <c r="I36">
        <v>6.1600000000000002E-2</v>
      </c>
      <c r="J36">
        <v>6.1499999999999999E-2</v>
      </c>
      <c r="K36">
        <v>6.1600000000000002E-2</v>
      </c>
      <c r="L36">
        <f t="shared" si="4"/>
        <v>6.1539999999999997E-2</v>
      </c>
      <c r="M36" s="18"/>
    </row>
    <row r="37" spans="1:13" x14ac:dyDescent="0.55000000000000004">
      <c r="A37" s="13">
        <f t="shared" si="6"/>
        <v>5.5000000000000009</v>
      </c>
      <c r="B37">
        <v>6.1600000000000002E-2</v>
      </c>
      <c r="C37">
        <v>6.1699999999999998E-2</v>
      </c>
      <c r="D37">
        <v>6.1699999999999998E-2</v>
      </c>
      <c r="E37">
        <v>6.1699999999999998E-2</v>
      </c>
      <c r="F37">
        <v>6.1699999999999998E-2</v>
      </c>
      <c r="G37">
        <v>6.1600000000000002E-2</v>
      </c>
      <c r="H37">
        <v>6.1699999999999998E-2</v>
      </c>
      <c r="I37">
        <v>6.1699999999999998E-2</v>
      </c>
      <c r="J37">
        <v>6.1800000000000001E-2</v>
      </c>
      <c r="K37">
        <v>6.1899999999999997E-2</v>
      </c>
      <c r="L37">
        <f t="shared" si="4"/>
        <v>6.1709999999999987E-2</v>
      </c>
      <c r="M37" s="18"/>
    </row>
    <row r="38" spans="1:13" x14ac:dyDescent="0.55000000000000004">
      <c r="A38" s="13">
        <f t="shared" si="6"/>
        <v>5.8000000000000007</v>
      </c>
      <c r="B38">
        <v>6.1600000000000002E-2</v>
      </c>
      <c r="C38">
        <v>6.1800000000000001E-2</v>
      </c>
      <c r="D38">
        <v>6.1699999999999998E-2</v>
      </c>
      <c r="E38">
        <v>6.1699999999999998E-2</v>
      </c>
      <c r="F38">
        <v>6.1699999999999998E-2</v>
      </c>
      <c r="G38">
        <v>6.1800000000000001E-2</v>
      </c>
      <c r="H38">
        <v>6.1600000000000002E-2</v>
      </c>
      <c r="I38">
        <v>6.1800000000000001E-2</v>
      </c>
      <c r="J38">
        <v>6.1699999999999998E-2</v>
      </c>
      <c r="K38">
        <v>6.1600000000000002E-2</v>
      </c>
      <c r="L38">
        <f t="shared" si="4"/>
        <v>6.1699999999999998E-2</v>
      </c>
      <c r="M38" s="18"/>
    </row>
    <row r="39" spans="1:13" x14ac:dyDescent="0.55000000000000004">
      <c r="A39" s="13">
        <f t="shared" si="6"/>
        <v>6.1000000000000005</v>
      </c>
      <c r="B39">
        <v>6.2E-2</v>
      </c>
      <c r="C39">
        <v>6.1800000000000001E-2</v>
      </c>
      <c r="D39">
        <v>6.2199999999999998E-2</v>
      </c>
      <c r="E39">
        <v>6.2100000000000002E-2</v>
      </c>
      <c r="F39">
        <v>6.2E-2</v>
      </c>
      <c r="G39">
        <v>6.1899999999999997E-2</v>
      </c>
      <c r="H39">
        <v>6.2199999999999998E-2</v>
      </c>
      <c r="I39">
        <v>6.2E-2</v>
      </c>
      <c r="J39">
        <v>6.2E-2</v>
      </c>
      <c r="K39">
        <v>6.2E-2</v>
      </c>
      <c r="L39">
        <f t="shared" si="4"/>
        <v>6.2020000000000006E-2</v>
      </c>
      <c r="M39" s="18"/>
    </row>
    <row r="40" spans="1:13" x14ac:dyDescent="0.55000000000000004">
      <c r="A40" s="13">
        <f t="shared" si="6"/>
        <v>6.4</v>
      </c>
      <c r="B40">
        <v>6.2E-2</v>
      </c>
      <c r="C40">
        <v>6.2100000000000002E-2</v>
      </c>
      <c r="D40">
        <v>6.2399999999999997E-2</v>
      </c>
      <c r="E40">
        <v>6.1899999999999997E-2</v>
      </c>
      <c r="F40">
        <v>6.2E-2</v>
      </c>
      <c r="G40">
        <v>6.2E-2</v>
      </c>
      <c r="H40">
        <v>6.2100000000000002E-2</v>
      </c>
      <c r="I40">
        <v>6.2E-2</v>
      </c>
      <c r="J40">
        <v>6.2E-2</v>
      </c>
      <c r="K40">
        <v>6.2E-2</v>
      </c>
      <c r="L40">
        <f t="shared" si="4"/>
        <v>6.2050000000000008E-2</v>
      </c>
      <c r="M40" s="18"/>
    </row>
    <row r="41" spans="1:13" x14ac:dyDescent="0.55000000000000004">
      <c r="A41" s="13">
        <f>A42-0.3</f>
        <v>6.7</v>
      </c>
      <c r="B41">
        <v>6.2399999999999997E-2</v>
      </c>
      <c r="C41">
        <v>6.2799999999999995E-2</v>
      </c>
      <c r="D41">
        <v>6.2300000000000001E-2</v>
      </c>
      <c r="E41">
        <v>6.2300000000000001E-2</v>
      </c>
      <c r="F41">
        <v>6.2300000000000001E-2</v>
      </c>
      <c r="G41">
        <v>6.2399999999999997E-2</v>
      </c>
      <c r="H41">
        <v>6.2100000000000002E-2</v>
      </c>
      <c r="I41">
        <v>6.2399999999999997E-2</v>
      </c>
      <c r="J41">
        <v>6.2300000000000001E-2</v>
      </c>
      <c r="K41">
        <v>6.2E-2</v>
      </c>
      <c r="L41">
        <f t="shared" si="4"/>
        <v>6.2329999999999997E-2</v>
      </c>
      <c r="M41" s="18"/>
    </row>
    <row r="42" spans="1:13" x14ac:dyDescent="0.55000000000000004">
      <c r="A42" s="13">
        <v>7</v>
      </c>
      <c r="B42">
        <v>6.3200000000000006E-2</v>
      </c>
      <c r="C42">
        <v>6.3E-2</v>
      </c>
      <c r="D42">
        <v>6.3299999999999995E-2</v>
      </c>
      <c r="E42">
        <v>6.3100000000000003E-2</v>
      </c>
      <c r="F42">
        <v>6.2799999999999995E-2</v>
      </c>
      <c r="G42">
        <v>6.2799999999999995E-2</v>
      </c>
      <c r="H42">
        <v>6.3500000000000001E-2</v>
      </c>
      <c r="I42">
        <v>6.2899999999999998E-2</v>
      </c>
      <c r="J42">
        <v>6.3200000000000006E-2</v>
      </c>
      <c r="K42">
        <v>6.3200000000000006E-2</v>
      </c>
      <c r="L42">
        <f t="shared" si="4"/>
        <v>6.3100000000000003E-2</v>
      </c>
      <c r="M42" s="18"/>
    </row>
  </sheetData>
  <sortState xmlns:xlrd2="http://schemas.microsoft.com/office/spreadsheetml/2017/richdata2" ref="A4:C14">
    <sortCondition ref="A3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6"/>
  <sheetViews>
    <sheetView workbookViewId="0"/>
  </sheetViews>
  <sheetFormatPr defaultRowHeight="14.4" x14ac:dyDescent="0.55000000000000004"/>
  <cols>
    <col min="1" max="1" width="16.26171875" customWidth="1"/>
    <col min="2" max="2" width="16.15625" customWidth="1"/>
    <col min="3" max="3" width="9.83984375" customWidth="1"/>
    <col min="4" max="4" width="17.41796875" customWidth="1"/>
  </cols>
  <sheetData>
    <row r="1" spans="1:17" x14ac:dyDescent="0.55000000000000004">
      <c r="A1" s="20" t="s">
        <v>56</v>
      </c>
    </row>
    <row r="3" spans="1:17" x14ac:dyDescent="0.55000000000000004">
      <c r="A3" s="8" t="s">
        <v>52</v>
      </c>
      <c r="B3" s="68" t="s">
        <v>18</v>
      </c>
      <c r="H3" t="s">
        <v>16</v>
      </c>
      <c r="I3" t="s">
        <v>25</v>
      </c>
      <c r="M3" t="s">
        <v>28</v>
      </c>
      <c r="P3" s="6"/>
      <c r="Q3" s="6"/>
    </row>
    <row r="4" spans="1:17" ht="30" customHeight="1" x14ac:dyDescent="0.55000000000000004">
      <c r="A4" s="6" t="s">
        <v>1</v>
      </c>
      <c r="B4" s="6" t="s">
        <v>24</v>
      </c>
      <c r="C4" s="10" t="s">
        <v>27</v>
      </c>
      <c r="D4" s="10" t="s">
        <v>5</v>
      </c>
      <c r="E4">
        <v>0</v>
      </c>
      <c r="F4">
        <v>1</v>
      </c>
      <c r="G4">
        <v>2</v>
      </c>
      <c r="H4">
        <v>3</v>
      </c>
      <c r="I4">
        <v>4</v>
      </c>
      <c r="J4" t="s">
        <v>26</v>
      </c>
      <c r="M4">
        <v>0</v>
      </c>
      <c r="N4">
        <v>1</v>
      </c>
      <c r="O4" s="10">
        <v>2</v>
      </c>
      <c r="P4" s="10">
        <v>3</v>
      </c>
      <c r="Q4" s="10">
        <v>4</v>
      </c>
    </row>
    <row r="5" spans="1:17" x14ac:dyDescent="0.55000000000000004">
      <c r="A5">
        <v>7</v>
      </c>
      <c r="B5">
        <f t="shared" ref="B5:B15" si="0">A5+3</f>
        <v>10</v>
      </c>
      <c r="C5" s="9">
        <v>1.8428</v>
      </c>
      <c r="D5" s="3">
        <v>5.5111999999999997</v>
      </c>
      <c r="E5">
        <v>1.44E-2</v>
      </c>
      <c r="F5">
        <v>9.74E-2</v>
      </c>
      <c r="G5">
        <v>0.3135</v>
      </c>
      <c r="H5">
        <v>0.99429999999999996</v>
      </c>
      <c r="I5">
        <v>0.3871</v>
      </c>
      <c r="J5" s="3">
        <v>1.8067</v>
      </c>
      <c r="M5">
        <v>0.7177</v>
      </c>
      <c r="N5">
        <v>2.4361999999999999</v>
      </c>
      <c r="O5">
        <v>1.7417</v>
      </c>
      <c r="P5">
        <v>1.7142999999999999</v>
      </c>
      <c r="Q5">
        <v>2.1503999999999999</v>
      </c>
    </row>
    <row r="6" spans="1:17" x14ac:dyDescent="0.55000000000000004">
      <c r="A6">
        <f t="shared" ref="A6:A14" si="1">A5+$A$18</f>
        <v>8.4</v>
      </c>
      <c r="B6">
        <f t="shared" si="0"/>
        <v>11.4</v>
      </c>
      <c r="C6" s="9">
        <v>2.0095999999999998</v>
      </c>
      <c r="D6" s="3">
        <v>5.9871999999999996</v>
      </c>
      <c r="E6">
        <v>1.55E-2</v>
      </c>
      <c r="F6">
        <v>0.1028</v>
      </c>
      <c r="G6">
        <v>0.35539999999999999</v>
      </c>
      <c r="H6">
        <v>1.1141000000000001</v>
      </c>
      <c r="I6">
        <v>0.41039999999999999</v>
      </c>
      <c r="J6" s="3">
        <v>1.9981</v>
      </c>
      <c r="M6">
        <v>0.77249999999999996</v>
      </c>
      <c r="N6">
        <v>2.5707</v>
      </c>
      <c r="O6">
        <v>1.9742999999999999</v>
      </c>
      <c r="P6">
        <v>1.9209000000000001</v>
      </c>
      <c r="Q6">
        <v>2.2797999999999998</v>
      </c>
    </row>
    <row r="7" spans="1:17" x14ac:dyDescent="0.55000000000000004">
      <c r="A7">
        <f t="shared" si="1"/>
        <v>9.8000000000000007</v>
      </c>
      <c r="B7">
        <f t="shared" si="0"/>
        <v>12.8</v>
      </c>
      <c r="C7" s="9">
        <v>2.3889999999999998</v>
      </c>
      <c r="D7" s="3">
        <v>6.6041999999999996</v>
      </c>
      <c r="E7">
        <v>1.7899999999999999E-2</v>
      </c>
      <c r="F7">
        <v>0.11990000000000001</v>
      </c>
      <c r="G7">
        <v>0.38669999999999999</v>
      </c>
      <c r="H7">
        <v>1.3572</v>
      </c>
      <c r="I7">
        <v>0.49730000000000002</v>
      </c>
      <c r="J7" s="3">
        <v>2.379</v>
      </c>
      <c r="M7">
        <v>0.89400000000000002</v>
      </c>
      <c r="N7">
        <v>2.9971000000000001</v>
      </c>
      <c r="O7">
        <v>2.1484000000000001</v>
      </c>
      <c r="P7">
        <v>2.34</v>
      </c>
      <c r="Q7">
        <v>2.7629000000000001</v>
      </c>
    </row>
    <row r="8" spans="1:17" x14ac:dyDescent="0.55000000000000004">
      <c r="A8">
        <f t="shared" si="1"/>
        <v>11.200000000000001</v>
      </c>
      <c r="B8">
        <f t="shared" si="0"/>
        <v>14.200000000000001</v>
      </c>
      <c r="C8" s="9">
        <v>2.6192000000000002</v>
      </c>
      <c r="D8" s="3">
        <v>7.2133000000000003</v>
      </c>
      <c r="E8">
        <v>2.06E-2</v>
      </c>
      <c r="F8">
        <v>0.13370000000000001</v>
      </c>
      <c r="G8">
        <v>0.45400000000000001</v>
      </c>
      <c r="H8">
        <v>1.4437</v>
      </c>
      <c r="I8">
        <v>0.56979999999999997</v>
      </c>
      <c r="J8" s="3">
        <v>2.6217000000000001</v>
      </c>
      <c r="M8">
        <v>1.0289999999999999</v>
      </c>
      <c r="N8">
        <v>3.3422000000000001</v>
      </c>
      <c r="O8">
        <v>2.5221</v>
      </c>
      <c r="P8">
        <v>2.4891000000000001</v>
      </c>
      <c r="Q8">
        <v>3.1654</v>
      </c>
    </row>
    <row r="9" spans="1:17" x14ac:dyDescent="0.55000000000000004">
      <c r="A9">
        <f t="shared" si="1"/>
        <v>12.600000000000001</v>
      </c>
      <c r="B9">
        <f t="shared" si="0"/>
        <v>15.600000000000001</v>
      </c>
      <c r="C9" s="9">
        <v>3.0436999999999999</v>
      </c>
      <c r="D9" s="3">
        <v>7.8558000000000003</v>
      </c>
      <c r="E9">
        <v>2.23E-2</v>
      </c>
      <c r="F9">
        <v>0.159</v>
      </c>
      <c r="G9">
        <v>0.52359999999999995</v>
      </c>
      <c r="H9">
        <v>1.6642999999999999</v>
      </c>
      <c r="I9">
        <v>0.6512</v>
      </c>
      <c r="J9" s="3">
        <v>3.0204</v>
      </c>
      <c r="M9">
        <v>1.1129</v>
      </c>
      <c r="N9">
        <v>3.9761000000000002</v>
      </c>
      <c r="O9">
        <v>2.9085999999999999</v>
      </c>
      <c r="P9">
        <v>2.8694999999999999</v>
      </c>
      <c r="Q9">
        <v>3.6175999999999999</v>
      </c>
    </row>
    <row r="10" spans="1:17" x14ac:dyDescent="0.55000000000000004">
      <c r="A10">
        <f t="shared" si="1"/>
        <v>14.000000000000002</v>
      </c>
      <c r="B10">
        <f t="shared" si="0"/>
        <v>17</v>
      </c>
      <c r="C10" s="9">
        <v>3.3472</v>
      </c>
      <c r="D10" s="3">
        <v>8.4198000000000004</v>
      </c>
      <c r="E10">
        <v>2.35E-2</v>
      </c>
      <c r="F10">
        <v>0.17130000000000001</v>
      </c>
      <c r="G10">
        <v>0.56399999999999995</v>
      </c>
      <c r="H10">
        <v>1.8301000000000001</v>
      </c>
      <c r="I10">
        <v>0.72640000000000005</v>
      </c>
      <c r="J10" s="3">
        <v>3.3153999999999999</v>
      </c>
      <c r="M10">
        <v>1.1761999999999999</v>
      </c>
      <c r="N10">
        <v>4.2834000000000003</v>
      </c>
      <c r="O10">
        <v>3.1333000000000002</v>
      </c>
      <c r="P10">
        <v>3.1553</v>
      </c>
      <c r="Q10">
        <v>4.0357000000000003</v>
      </c>
    </row>
    <row r="11" spans="1:17" x14ac:dyDescent="0.55000000000000004">
      <c r="A11">
        <f t="shared" si="1"/>
        <v>15.400000000000002</v>
      </c>
      <c r="B11">
        <f t="shared" si="0"/>
        <v>18.400000000000002</v>
      </c>
      <c r="C11" s="9">
        <v>3.3403999999999998</v>
      </c>
      <c r="D11" s="3">
        <v>8.8490000000000002</v>
      </c>
      <c r="E11">
        <v>2.5100000000000001E-2</v>
      </c>
      <c r="F11">
        <v>0.16719999999999999</v>
      </c>
      <c r="G11">
        <v>0.57509999999999994</v>
      </c>
      <c r="H11">
        <v>1.8652</v>
      </c>
      <c r="I11">
        <v>0.71150000000000002</v>
      </c>
      <c r="J11" s="3">
        <v>3.3441000000000001</v>
      </c>
      <c r="M11">
        <v>1.254</v>
      </c>
      <c r="N11">
        <v>4.1795999999999998</v>
      </c>
      <c r="O11">
        <v>3.1947000000000001</v>
      </c>
      <c r="P11">
        <v>3.2159</v>
      </c>
      <c r="Q11">
        <v>3.9529000000000001</v>
      </c>
    </row>
    <row r="12" spans="1:17" x14ac:dyDescent="0.55000000000000004">
      <c r="A12">
        <f t="shared" si="1"/>
        <v>16.8</v>
      </c>
      <c r="B12">
        <f t="shared" si="0"/>
        <v>19.8</v>
      </c>
      <c r="C12" s="9">
        <v>3.7501000000000002</v>
      </c>
      <c r="D12" s="3">
        <v>9.3846000000000007</v>
      </c>
      <c r="E12">
        <v>2.9100000000000001E-2</v>
      </c>
      <c r="F12">
        <v>0.18840000000000001</v>
      </c>
      <c r="G12">
        <v>0.65720000000000001</v>
      </c>
      <c r="H12">
        <v>2.0602999999999998</v>
      </c>
      <c r="I12">
        <v>0.81689999999999996</v>
      </c>
      <c r="J12" s="3">
        <v>3.7519999999999998</v>
      </c>
      <c r="M12">
        <v>1.4560999999999999</v>
      </c>
      <c r="N12">
        <v>4.7098000000000004</v>
      </c>
      <c r="O12">
        <v>3.6513</v>
      </c>
      <c r="P12">
        <v>3.5522</v>
      </c>
      <c r="Q12">
        <v>4.5385</v>
      </c>
    </row>
    <row r="13" spans="1:17" x14ac:dyDescent="0.55000000000000004">
      <c r="A13">
        <f t="shared" si="1"/>
        <v>18.2</v>
      </c>
      <c r="B13">
        <f t="shared" si="0"/>
        <v>21.2</v>
      </c>
      <c r="C13" s="9">
        <v>3.9931000000000001</v>
      </c>
      <c r="D13" s="3">
        <v>9.8887</v>
      </c>
      <c r="E13">
        <v>2.9899999999999999E-2</v>
      </c>
      <c r="F13">
        <v>0.19889999999999999</v>
      </c>
      <c r="G13">
        <v>0.69550000000000001</v>
      </c>
      <c r="H13">
        <v>2.21</v>
      </c>
      <c r="I13">
        <v>0.89400000000000002</v>
      </c>
      <c r="J13" s="3">
        <v>4.0282999999999998</v>
      </c>
      <c r="M13">
        <v>1.4931000000000001</v>
      </c>
      <c r="N13">
        <v>4.9730999999999996</v>
      </c>
      <c r="O13">
        <v>3.8641000000000001</v>
      </c>
      <c r="P13">
        <v>3.8102999999999998</v>
      </c>
      <c r="Q13">
        <v>4.9665999999999997</v>
      </c>
    </row>
    <row r="14" spans="1:17" x14ac:dyDescent="0.55000000000000004">
      <c r="A14">
        <f t="shared" si="1"/>
        <v>19.599999999999998</v>
      </c>
      <c r="B14">
        <f t="shared" si="0"/>
        <v>22.599999999999998</v>
      </c>
      <c r="C14" s="9">
        <v>4.2569999999999997</v>
      </c>
      <c r="D14" s="3">
        <v>10.4367</v>
      </c>
      <c r="E14">
        <v>3.1E-2</v>
      </c>
      <c r="F14">
        <v>0.2122</v>
      </c>
      <c r="G14">
        <v>0.74560000000000004</v>
      </c>
      <c r="H14">
        <v>2.3538999999999999</v>
      </c>
      <c r="I14">
        <v>0.94140000000000001</v>
      </c>
      <c r="J14" s="3">
        <v>4.2842000000000002</v>
      </c>
      <c r="M14">
        <v>1.5504</v>
      </c>
      <c r="N14">
        <v>5.3041999999999998</v>
      </c>
      <c r="O14">
        <v>4.1421999999999999</v>
      </c>
      <c r="P14">
        <v>4.0585000000000004</v>
      </c>
      <c r="Q14">
        <v>5.2302</v>
      </c>
    </row>
    <row r="15" spans="1:17" x14ac:dyDescent="0.55000000000000004">
      <c r="A15">
        <v>21</v>
      </c>
      <c r="B15">
        <f t="shared" si="0"/>
        <v>24</v>
      </c>
      <c r="C15" s="9">
        <v>4.5892999999999997</v>
      </c>
      <c r="D15" s="3">
        <v>11.0092</v>
      </c>
      <c r="E15">
        <v>3.4599999999999999E-2</v>
      </c>
      <c r="F15">
        <v>0.22539999999999999</v>
      </c>
      <c r="G15">
        <v>0.79490000000000005</v>
      </c>
      <c r="H15">
        <v>2.5554000000000001</v>
      </c>
      <c r="I15">
        <v>0.98329999999999995</v>
      </c>
      <c r="J15" s="3">
        <f>SUM(E15:I15)</f>
        <v>4.5936000000000003</v>
      </c>
      <c r="M15">
        <v>1.7293000000000001</v>
      </c>
      <c r="N15">
        <v>5.6353</v>
      </c>
      <c r="O15">
        <v>4.4158999999999997</v>
      </c>
      <c r="P15">
        <v>4.4058999999999999</v>
      </c>
      <c r="Q15">
        <v>5.4625000000000004</v>
      </c>
    </row>
    <row r="17" spans="1:12" x14ac:dyDescent="0.55000000000000004">
      <c r="A17" t="s">
        <v>19</v>
      </c>
    </row>
    <row r="18" spans="1:12" x14ac:dyDescent="0.55000000000000004">
      <c r="A18">
        <f>(A15-A5)/10</f>
        <v>1.4</v>
      </c>
    </row>
    <row r="20" spans="1:12" x14ac:dyDescent="0.55000000000000004">
      <c r="A20" t="s">
        <v>30</v>
      </c>
    </row>
    <row r="21" spans="1:12" x14ac:dyDescent="0.55000000000000004">
      <c r="A21" t="s">
        <v>31</v>
      </c>
      <c r="B21" s="16">
        <v>1</v>
      </c>
      <c r="C21" s="16">
        <v>2</v>
      </c>
      <c r="D21" s="17">
        <v>3</v>
      </c>
      <c r="E21" s="17">
        <v>4</v>
      </c>
      <c r="F21" s="17">
        <f>E21+1</f>
        <v>5</v>
      </c>
      <c r="G21" s="17">
        <f t="shared" ref="G21:K21" si="2">F21+1</f>
        <v>6</v>
      </c>
      <c r="H21" s="17">
        <f t="shared" si="2"/>
        <v>7</v>
      </c>
      <c r="I21" s="17">
        <f t="shared" si="2"/>
        <v>8</v>
      </c>
      <c r="J21" s="17">
        <f t="shared" si="2"/>
        <v>9</v>
      </c>
      <c r="K21" s="17">
        <f t="shared" si="2"/>
        <v>10</v>
      </c>
      <c r="L21" t="s">
        <v>32</v>
      </c>
    </row>
    <row r="22" spans="1:12" x14ac:dyDescent="0.55000000000000004">
      <c r="A22">
        <v>10</v>
      </c>
      <c r="B22">
        <v>0.13600000000000001</v>
      </c>
      <c r="C22">
        <v>0.14360000000000001</v>
      </c>
      <c r="D22">
        <v>0.12870000000000001</v>
      </c>
      <c r="E22">
        <v>0.1212</v>
      </c>
      <c r="F22">
        <v>0.13769999999999999</v>
      </c>
      <c r="G22">
        <v>0.13020000000000001</v>
      </c>
      <c r="H22">
        <v>0.12920000000000001</v>
      </c>
      <c r="I22">
        <v>0.1222</v>
      </c>
      <c r="J22">
        <v>0.1268</v>
      </c>
      <c r="K22">
        <v>0.12989999999999999</v>
      </c>
      <c r="L22">
        <f t="shared" ref="L22:L32" si="3">AVERAGE(B22:K22)</f>
        <v>0.13055</v>
      </c>
    </row>
    <row r="23" spans="1:12" x14ac:dyDescent="0.55000000000000004">
      <c r="A23">
        <v>11.4</v>
      </c>
      <c r="B23">
        <v>0.13800000000000001</v>
      </c>
      <c r="C23">
        <v>0.1522</v>
      </c>
      <c r="D23">
        <v>0.1583</v>
      </c>
      <c r="E23">
        <v>0.1386</v>
      </c>
      <c r="F23">
        <v>0.14349999999999999</v>
      </c>
      <c r="G23">
        <v>0.14680000000000001</v>
      </c>
      <c r="H23">
        <v>0.1502</v>
      </c>
      <c r="I23">
        <v>0.1386</v>
      </c>
      <c r="J23">
        <v>0.1457</v>
      </c>
      <c r="K23">
        <v>0.13170000000000001</v>
      </c>
      <c r="L23">
        <f t="shared" si="3"/>
        <v>0.14435999999999999</v>
      </c>
    </row>
    <row r="24" spans="1:12" x14ac:dyDescent="0.55000000000000004">
      <c r="A24">
        <v>12.8</v>
      </c>
      <c r="B24">
        <v>0.15629999999999999</v>
      </c>
      <c r="C24">
        <v>0.15989999999999999</v>
      </c>
      <c r="D24">
        <v>0.1575</v>
      </c>
      <c r="E24">
        <v>0.15740000000000001</v>
      </c>
      <c r="F24">
        <v>0.1547</v>
      </c>
      <c r="G24">
        <v>0.15740000000000001</v>
      </c>
      <c r="H24">
        <v>0.15279999999999999</v>
      </c>
      <c r="I24">
        <v>0.1555</v>
      </c>
      <c r="J24">
        <v>0.154</v>
      </c>
      <c r="K24">
        <v>0.1552</v>
      </c>
      <c r="L24">
        <f t="shared" si="3"/>
        <v>0.15606999999999999</v>
      </c>
    </row>
    <row r="25" spans="1:12" x14ac:dyDescent="0.55000000000000004">
      <c r="A25">
        <v>14.200000000000001</v>
      </c>
      <c r="B25">
        <v>0.17269999999999999</v>
      </c>
      <c r="C25">
        <v>0.1804</v>
      </c>
      <c r="D25">
        <v>0.15859999999999999</v>
      </c>
      <c r="E25">
        <v>0.1615</v>
      </c>
      <c r="F25">
        <v>0.1774</v>
      </c>
      <c r="G25">
        <v>0.1613</v>
      </c>
      <c r="H25">
        <v>0.16259999999999999</v>
      </c>
      <c r="I25">
        <v>0.16700000000000001</v>
      </c>
      <c r="J25">
        <v>0.15909999999999999</v>
      </c>
      <c r="K25">
        <v>0.1578</v>
      </c>
      <c r="L25">
        <f t="shared" si="3"/>
        <v>0.16583999999999999</v>
      </c>
    </row>
    <row r="26" spans="1:12" x14ac:dyDescent="0.55000000000000004">
      <c r="A26">
        <v>15.6</v>
      </c>
      <c r="B26">
        <v>0.1777</v>
      </c>
      <c r="C26">
        <v>0.17419999999999999</v>
      </c>
      <c r="D26">
        <v>0.16739999999999999</v>
      </c>
      <c r="E26">
        <v>0.16719999999999999</v>
      </c>
      <c r="F26">
        <v>0.1757</v>
      </c>
      <c r="G26">
        <v>0.16350000000000001</v>
      </c>
      <c r="H26">
        <v>0.16839999999999999</v>
      </c>
      <c r="I26">
        <v>0.16800000000000001</v>
      </c>
      <c r="J26">
        <v>0.17019999999999999</v>
      </c>
      <c r="K26">
        <v>0.1807</v>
      </c>
      <c r="L26">
        <f t="shared" si="3"/>
        <v>0.17130000000000001</v>
      </c>
    </row>
    <row r="27" spans="1:12" x14ac:dyDescent="0.55000000000000004">
      <c r="A27">
        <v>17</v>
      </c>
      <c r="B27">
        <v>0.17219999999999999</v>
      </c>
      <c r="C27">
        <v>0.17399999999999999</v>
      </c>
      <c r="D27">
        <v>0.18160000000000001</v>
      </c>
      <c r="E27">
        <v>0.17369999999999999</v>
      </c>
      <c r="F27">
        <v>0.18129999999999999</v>
      </c>
      <c r="G27">
        <v>0.18060000000000001</v>
      </c>
      <c r="H27">
        <v>0.16569999999999999</v>
      </c>
      <c r="I27">
        <v>0.1782</v>
      </c>
      <c r="J27">
        <v>0.18160000000000001</v>
      </c>
      <c r="K27">
        <v>0.1731</v>
      </c>
      <c r="L27">
        <f t="shared" si="3"/>
        <v>0.17619999999999997</v>
      </c>
    </row>
    <row r="28" spans="1:12" x14ac:dyDescent="0.55000000000000004">
      <c r="A28">
        <v>18.400000000000002</v>
      </c>
      <c r="B28">
        <v>0.17879999999999999</v>
      </c>
      <c r="C28">
        <v>0.18149999999999999</v>
      </c>
      <c r="D28">
        <v>0.1792</v>
      </c>
      <c r="E28">
        <v>0.17100000000000001</v>
      </c>
      <c r="F28">
        <v>0.18049999999999999</v>
      </c>
      <c r="G28">
        <v>0.18010000000000001</v>
      </c>
      <c r="H28">
        <v>0.1739</v>
      </c>
      <c r="I28">
        <v>0.1779</v>
      </c>
      <c r="J28">
        <v>0.1865</v>
      </c>
      <c r="K28">
        <v>0.17380000000000001</v>
      </c>
      <c r="L28">
        <f t="shared" si="3"/>
        <v>0.17831999999999998</v>
      </c>
    </row>
    <row r="29" spans="1:12" x14ac:dyDescent="0.55000000000000004">
      <c r="A29">
        <v>19.8</v>
      </c>
      <c r="B29">
        <v>0.17649999999999999</v>
      </c>
      <c r="C29">
        <v>0.18179999999999999</v>
      </c>
      <c r="D29">
        <v>0.18790000000000001</v>
      </c>
      <c r="E29">
        <v>0.18240000000000001</v>
      </c>
      <c r="F29">
        <v>0.1827</v>
      </c>
      <c r="G29">
        <v>0.18210000000000001</v>
      </c>
      <c r="H29">
        <v>0.1822</v>
      </c>
      <c r="I29">
        <v>0.18790000000000001</v>
      </c>
      <c r="J29">
        <v>0.17829999999999999</v>
      </c>
      <c r="K29">
        <v>0.1774</v>
      </c>
      <c r="L29">
        <f t="shared" si="3"/>
        <v>0.18191999999999997</v>
      </c>
    </row>
    <row r="30" spans="1:12" x14ac:dyDescent="0.55000000000000004">
      <c r="A30">
        <v>21.2</v>
      </c>
      <c r="B30">
        <v>0.1817</v>
      </c>
      <c r="C30">
        <v>0.183</v>
      </c>
      <c r="D30">
        <v>0.18379999999999999</v>
      </c>
      <c r="E30">
        <v>0.18870000000000001</v>
      </c>
      <c r="F30">
        <v>0.1883</v>
      </c>
      <c r="G30">
        <v>0.1888</v>
      </c>
      <c r="H30">
        <v>0.18379999999999999</v>
      </c>
      <c r="I30">
        <v>0.17960000000000001</v>
      </c>
      <c r="J30">
        <v>0.17580000000000001</v>
      </c>
      <c r="K30">
        <v>0.18429999999999999</v>
      </c>
      <c r="L30">
        <f t="shared" si="3"/>
        <v>0.18378</v>
      </c>
    </row>
    <row r="31" spans="1:12" x14ac:dyDescent="0.55000000000000004">
      <c r="A31">
        <v>22.599999999999998</v>
      </c>
      <c r="B31">
        <v>0.19620000000000001</v>
      </c>
      <c r="C31">
        <v>0.1862</v>
      </c>
      <c r="D31">
        <v>0.18959999999999999</v>
      </c>
      <c r="E31">
        <v>0.17810000000000001</v>
      </c>
      <c r="F31">
        <v>0.18290000000000001</v>
      </c>
      <c r="G31">
        <v>0.18390000000000001</v>
      </c>
      <c r="H31">
        <v>0.18940000000000001</v>
      </c>
      <c r="I31">
        <v>0.1903</v>
      </c>
      <c r="J31">
        <v>0.1812</v>
      </c>
      <c r="K31">
        <v>0.1807</v>
      </c>
      <c r="L31">
        <f t="shared" si="3"/>
        <v>0.18585000000000002</v>
      </c>
    </row>
    <row r="32" spans="1:12" x14ac:dyDescent="0.55000000000000004">
      <c r="A32">
        <v>24</v>
      </c>
      <c r="B32">
        <v>0.1893</v>
      </c>
      <c r="C32">
        <v>0.18440000000000001</v>
      </c>
      <c r="D32">
        <v>0.19450000000000001</v>
      </c>
      <c r="E32">
        <v>0.19259999999999999</v>
      </c>
      <c r="F32">
        <v>0.184</v>
      </c>
      <c r="G32">
        <v>0.1908</v>
      </c>
      <c r="H32">
        <v>0.19520000000000001</v>
      </c>
      <c r="I32">
        <v>0.18329999999999999</v>
      </c>
      <c r="J32">
        <v>0.192</v>
      </c>
      <c r="K32">
        <v>0.18440000000000001</v>
      </c>
      <c r="L32">
        <f t="shared" si="3"/>
        <v>0.18905000000000002</v>
      </c>
    </row>
    <row r="34" spans="1:12" x14ac:dyDescent="0.55000000000000004">
      <c r="A34" t="s">
        <v>6</v>
      </c>
    </row>
    <row r="35" spans="1:12" x14ac:dyDescent="0.55000000000000004">
      <c r="A35" t="s">
        <v>31</v>
      </c>
      <c r="B35" s="16">
        <v>1</v>
      </c>
      <c r="C35" s="16">
        <v>2</v>
      </c>
      <c r="D35" s="17">
        <v>3</v>
      </c>
      <c r="E35" s="17">
        <v>4</v>
      </c>
      <c r="F35" s="17">
        <f>E35+1</f>
        <v>5</v>
      </c>
      <c r="G35" s="17">
        <f t="shared" ref="G35:K35" si="4">F35+1</f>
        <v>6</v>
      </c>
      <c r="H35" s="17">
        <f t="shared" si="4"/>
        <v>7</v>
      </c>
      <c r="I35" s="17">
        <f t="shared" si="4"/>
        <v>8</v>
      </c>
      <c r="J35" s="17">
        <f t="shared" si="4"/>
        <v>9</v>
      </c>
      <c r="K35" s="17">
        <f t="shared" si="4"/>
        <v>10</v>
      </c>
      <c r="L35" t="s">
        <v>32</v>
      </c>
    </row>
    <row r="36" spans="1:12" x14ac:dyDescent="0.55000000000000004">
      <c r="A36">
        <v>10</v>
      </c>
      <c r="B36">
        <v>7.1900000000000006E-2</v>
      </c>
      <c r="C36">
        <v>7.3200000000000001E-2</v>
      </c>
      <c r="D36">
        <v>7.2300000000000003E-2</v>
      </c>
      <c r="E36">
        <v>7.22E-2</v>
      </c>
      <c r="F36">
        <v>7.1900000000000006E-2</v>
      </c>
      <c r="G36">
        <v>7.1900000000000006E-2</v>
      </c>
      <c r="H36">
        <v>7.3099999999999998E-2</v>
      </c>
      <c r="I36">
        <v>7.2800000000000004E-2</v>
      </c>
      <c r="J36">
        <v>7.2499999999999995E-2</v>
      </c>
      <c r="K36">
        <v>7.2099999999999997E-2</v>
      </c>
      <c r="L36">
        <f>AVERAGE(B36:J36)</f>
        <v>7.2422222222222221E-2</v>
      </c>
    </row>
    <row r="37" spans="1:12" x14ac:dyDescent="0.55000000000000004">
      <c r="A37">
        <v>11.4</v>
      </c>
      <c r="B37">
        <v>6.7900000000000002E-2</v>
      </c>
      <c r="C37">
        <v>6.8099999999999994E-2</v>
      </c>
      <c r="D37">
        <v>6.83E-2</v>
      </c>
      <c r="E37">
        <v>6.7900000000000002E-2</v>
      </c>
      <c r="F37">
        <v>6.7900000000000002E-2</v>
      </c>
      <c r="G37">
        <v>6.7699999999999996E-2</v>
      </c>
      <c r="H37">
        <v>6.7799999999999999E-2</v>
      </c>
      <c r="I37">
        <v>6.8099999999999994E-2</v>
      </c>
      <c r="J37">
        <v>6.7799999999999999E-2</v>
      </c>
      <c r="K37">
        <v>6.83E-2</v>
      </c>
      <c r="L37">
        <f t="shared" ref="L37:L46" si="5">AVERAGE(B37:J37)</f>
        <v>6.7944444444444446E-2</v>
      </c>
    </row>
    <row r="38" spans="1:12" x14ac:dyDescent="0.55000000000000004">
      <c r="A38">
        <v>12.8</v>
      </c>
      <c r="B38">
        <v>6.4399999999999999E-2</v>
      </c>
      <c r="C38">
        <v>6.4299999999999996E-2</v>
      </c>
      <c r="D38">
        <v>6.4199999999999993E-2</v>
      </c>
      <c r="E38">
        <v>6.4600000000000005E-2</v>
      </c>
      <c r="F38">
        <v>6.4399999999999999E-2</v>
      </c>
      <c r="G38">
        <v>6.4500000000000002E-2</v>
      </c>
      <c r="H38">
        <v>6.4500000000000002E-2</v>
      </c>
      <c r="I38">
        <v>6.4500000000000002E-2</v>
      </c>
      <c r="J38">
        <v>6.4399999999999999E-2</v>
      </c>
      <c r="K38">
        <v>6.4199999999999993E-2</v>
      </c>
      <c r="L38">
        <f t="shared" si="5"/>
        <v>6.4422222222222214E-2</v>
      </c>
    </row>
    <row r="39" spans="1:12" x14ac:dyDescent="0.55000000000000004">
      <c r="A39">
        <v>14.200000000000001</v>
      </c>
      <c r="B39">
        <v>6.25E-2</v>
      </c>
      <c r="C39">
        <v>6.2600000000000003E-2</v>
      </c>
      <c r="D39">
        <v>6.2300000000000001E-2</v>
      </c>
      <c r="E39">
        <v>6.2600000000000003E-2</v>
      </c>
      <c r="F39">
        <v>6.25E-2</v>
      </c>
      <c r="G39">
        <v>6.2399999999999997E-2</v>
      </c>
      <c r="H39">
        <v>6.2399999999999997E-2</v>
      </c>
      <c r="I39">
        <v>6.2300000000000001E-2</v>
      </c>
      <c r="J39">
        <v>6.2399999999999997E-2</v>
      </c>
      <c r="K39">
        <v>6.2399999999999997E-2</v>
      </c>
      <c r="L39">
        <f t="shared" si="5"/>
        <v>6.2444444444444448E-2</v>
      </c>
    </row>
    <row r="40" spans="1:12" x14ac:dyDescent="0.55000000000000004">
      <c r="A40">
        <v>15.600000000000001</v>
      </c>
      <c r="B40">
        <v>6.1199999999999997E-2</v>
      </c>
      <c r="C40">
        <v>6.1199999999999997E-2</v>
      </c>
      <c r="D40">
        <v>6.1199999999999997E-2</v>
      </c>
      <c r="E40">
        <v>6.13E-2</v>
      </c>
      <c r="F40">
        <v>6.1199999999999997E-2</v>
      </c>
      <c r="G40">
        <v>6.13E-2</v>
      </c>
      <c r="H40">
        <v>6.13E-2</v>
      </c>
      <c r="I40">
        <v>6.1199999999999997E-2</v>
      </c>
      <c r="J40">
        <v>6.1199999999999997E-2</v>
      </c>
      <c r="K40">
        <v>6.13E-2</v>
      </c>
      <c r="L40">
        <f t="shared" si="5"/>
        <v>6.1233333333333334E-2</v>
      </c>
    </row>
    <row r="41" spans="1:12" x14ac:dyDescent="0.55000000000000004">
      <c r="A41">
        <v>17</v>
      </c>
      <c r="B41">
        <v>6.0400000000000002E-2</v>
      </c>
      <c r="C41">
        <v>6.0400000000000002E-2</v>
      </c>
      <c r="D41">
        <v>6.0199999999999997E-2</v>
      </c>
      <c r="E41">
        <v>6.0299999999999999E-2</v>
      </c>
      <c r="F41">
        <v>6.0499999999999998E-2</v>
      </c>
      <c r="G41">
        <v>6.0499999999999998E-2</v>
      </c>
      <c r="H41">
        <v>6.0299999999999999E-2</v>
      </c>
      <c r="I41">
        <v>6.0400000000000002E-2</v>
      </c>
      <c r="J41">
        <v>6.0299999999999999E-2</v>
      </c>
      <c r="K41">
        <v>6.0299999999999999E-2</v>
      </c>
      <c r="L41">
        <f t="shared" si="5"/>
        <v>6.0366666666666666E-2</v>
      </c>
    </row>
    <row r="42" spans="1:12" x14ac:dyDescent="0.55000000000000004">
      <c r="A42">
        <v>18.400000000000002</v>
      </c>
      <c r="B42">
        <v>0.06</v>
      </c>
      <c r="C42">
        <v>0.06</v>
      </c>
      <c r="D42">
        <v>0.06</v>
      </c>
      <c r="E42">
        <v>0.06</v>
      </c>
      <c r="F42">
        <v>5.9900000000000002E-2</v>
      </c>
      <c r="G42">
        <v>0.06</v>
      </c>
      <c r="H42">
        <v>0.06</v>
      </c>
      <c r="I42">
        <v>5.9900000000000002E-2</v>
      </c>
      <c r="J42">
        <v>5.9900000000000002E-2</v>
      </c>
      <c r="K42">
        <v>0.06</v>
      </c>
      <c r="L42">
        <f t="shared" si="5"/>
        <v>5.9966666666666661E-2</v>
      </c>
    </row>
    <row r="43" spans="1:12" x14ac:dyDescent="0.55000000000000004">
      <c r="A43">
        <v>19.8</v>
      </c>
      <c r="B43">
        <v>5.9499999999999997E-2</v>
      </c>
      <c r="C43">
        <v>5.9499999999999997E-2</v>
      </c>
      <c r="D43">
        <v>5.9499999999999997E-2</v>
      </c>
      <c r="E43">
        <v>5.9400000000000001E-2</v>
      </c>
      <c r="F43">
        <v>5.9400000000000001E-2</v>
      </c>
      <c r="G43">
        <v>5.9400000000000001E-2</v>
      </c>
      <c r="H43">
        <v>5.96E-2</v>
      </c>
      <c r="I43">
        <v>5.9400000000000001E-2</v>
      </c>
      <c r="J43">
        <v>5.96E-2</v>
      </c>
      <c r="K43">
        <v>5.96E-2</v>
      </c>
      <c r="L43">
        <f t="shared" si="5"/>
        <v>5.9477777777777775E-2</v>
      </c>
    </row>
    <row r="44" spans="1:12" x14ac:dyDescent="0.55000000000000004">
      <c r="A44">
        <v>21.2</v>
      </c>
      <c r="B44">
        <v>5.9200000000000003E-2</v>
      </c>
      <c r="C44">
        <v>5.9200000000000003E-2</v>
      </c>
      <c r="D44">
        <v>5.9200000000000003E-2</v>
      </c>
      <c r="E44">
        <v>5.9200000000000003E-2</v>
      </c>
      <c r="F44">
        <v>5.9200000000000003E-2</v>
      </c>
      <c r="G44">
        <v>5.91E-2</v>
      </c>
      <c r="H44">
        <v>5.9299999999999999E-2</v>
      </c>
      <c r="I44">
        <v>5.9200000000000003E-2</v>
      </c>
      <c r="J44">
        <v>5.91E-2</v>
      </c>
      <c r="K44">
        <v>5.9200000000000003E-2</v>
      </c>
      <c r="L44">
        <f t="shared" si="5"/>
        <v>5.9188888888888895E-2</v>
      </c>
    </row>
    <row r="45" spans="1:12" x14ac:dyDescent="0.55000000000000004">
      <c r="A45">
        <v>22.599999999999998</v>
      </c>
      <c r="B45">
        <v>5.8999999999999997E-2</v>
      </c>
      <c r="C45">
        <v>5.8999999999999997E-2</v>
      </c>
      <c r="D45">
        <v>5.8900000000000001E-2</v>
      </c>
      <c r="E45">
        <v>5.8799999999999998E-2</v>
      </c>
      <c r="F45">
        <v>5.8900000000000001E-2</v>
      </c>
      <c r="G45">
        <v>5.8999999999999997E-2</v>
      </c>
      <c r="H45">
        <v>5.8999999999999997E-2</v>
      </c>
      <c r="I45">
        <v>5.8900000000000001E-2</v>
      </c>
      <c r="J45">
        <v>5.8799999999999998E-2</v>
      </c>
      <c r="K45">
        <v>5.8900000000000001E-2</v>
      </c>
      <c r="L45">
        <f t="shared" si="5"/>
        <v>5.8922222222222223E-2</v>
      </c>
    </row>
    <row r="46" spans="1:12" x14ac:dyDescent="0.55000000000000004">
      <c r="A46">
        <v>24</v>
      </c>
      <c r="B46">
        <v>5.8799999999999998E-2</v>
      </c>
      <c r="C46">
        <v>5.8700000000000002E-2</v>
      </c>
      <c r="D46">
        <v>5.8700000000000002E-2</v>
      </c>
      <c r="E46">
        <v>5.8799999999999998E-2</v>
      </c>
      <c r="F46">
        <v>5.8799999999999998E-2</v>
      </c>
      <c r="G46">
        <v>5.8700000000000002E-2</v>
      </c>
      <c r="H46">
        <v>5.8799999999999998E-2</v>
      </c>
      <c r="I46">
        <v>5.8700000000000002E-2</v>
      </c>
      <c r="J46">
        <v>5.8700000000000002E-2</v>
      </c>
      <c r="K46">
        <v>5.8700000000000002E-2</v>
      </c>
      <c r="L46">
        <f t="shared" si="5"/>
        <v>5.8744444444444453E-2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6"/>
  <sheetViews>
    <sheetView workbookViewId="0"/>
  </sheetViews>
  <sheetFormatPr defaultRowHeight="14.4" x14ac:dyDescent="0.55000000000000004"/>
  <cols>
    <col min="1" max="1" width="13.578125" customWidth="1"/>
    <col min="3" max="3" width="17.15625" customWidth="1"/>
  </cols>
  <sheetData>
    <row r="1" spans="1:16" x14ac:dyDescent="0.55000000000000004">
      <c r="A1" s="20" t="s">
        <v>56</v>
      </c>
    </row>
    <row r="3" spans="1:16" x14ac:dyDescent="0.55000000000000004">
      <c r="A3" s="8" t="s">
        <v>20</v>
      </c>
      <c r="G3" t="s">
        <v>16</v>
      </c>
      <c r="H3" t="s">
        <v>25</v>
      </c>
      <c r="L3" t="s">
        <v>28</v>
      </c>
      <c r="O3" s="6"/>
      <c r="P3" s="6"/>
    </row>
    <row r="4" spans="1:16" x14ac:dyDescent="0.55000000000000004">
      <c r="A4" s="6" t="s">
        <v>29</v>
      </c>
      <c r="B4" s="10" t="s">
        <v>27</v>
      </c>
      <c r="C4" s="10" t="s">
        <v>5</v>
      </c>
      <c r="D4">
        <v>0</v>
      </c>
      <c r="E4">
        <v>1</v>
      </c>
      <c r="F4">
        <v>2</v>
      </c>
      <c r="G4">
        <v>3</v>
      </c>
      <c r="H4">
        <v>4</v>
      </c>
      <c r="I4" t="s">
        <v>26</v>
      </c>
      <c r="L4">
        <v>0</v>
      </c>
      <c r="M4">
        <v>1</v>
      </c>
      <c r="N4" s="10">
        <v>2</v>
      </c>
      <c r="O4" s="10">
        <v>3</v>
      </c>
      <c r="P4" s="10">
        <v>4</v>
      </c>
    </row>
    <row r="5" spans="1:16" x14ac:dyDescent="0.55000000000000004">
      <c r="A5">
        <v>0.05</v>
      </c>
      <c r="B5" s="3">
        <v>2.1932</v>
      </c>
      <c r="C5" s="3">
        <v>5.6586999999999996</v>
      </c>
      <c r="D5" s="9">
        <v>9.1999999999999998E-3</v>
      </c>
      <c r="E5" s="9">
        <v>4.19E-2</v>
      </c>
      <c r="F5" s="9">
        <v>0.4526</v>
      </c>
      <c r="G5" s="9">
        <v>1.4189000000000001</v>
      </c>
      <c r="H5" s="9">
        <v>0.55200000000000005</v>
      </c>
      <c r="I5" s="3">
        <v>2.4744999999999999</v>
      </c>
      <c r="J5" s="9"/>
      <c r="L5">
        <v>0.4617</v>
      </c>
      <c r="M5">
        <v>1.0468999999999999</v>
      </c>
      <c r="N5">
        <v>2.5143</v>
      </c>
      <c r="O5">
        <v>2.4462999999999999</v>
      </c>
      <c r="P5">
        <v>3.0666000000000002</v>
      </c>
    </row>
    <row r="6" spans="1:16" x14ac:dyDescent="0.55000000000000004">
      <c r="A6">
        <f t="shared" ref="A6:A15" si="0">A5+$A$18</f>
        <v>0.09</v>
      </c>
      <c r="B6" s="3">
        <v>2.2839999999999998</v>
      </c>
      <c r="C6" s="3">
        <v>6.1916000000000002</v>
      </c>
      <c r="D6" s="9">
        <v>1.2200000000000001E-2</v>
      </c>
      <c r="E6" s="9">
        <v>5.8099999999999999E-2</v>
      </c>
      <c r="F6" s="9">
        <v>0.4486</v>
      </c>
      <c r="G6" s="9">
        <v>1.4400999999999999</v>
      </c>
      <c r="H6" s="9">
        <v>0.54869999999999997</v>
      </c>
      <c r="I6" s="3">
        <v>2.5076999999999998</v>
      </c>
      <c r="L6">
        <v>0.60940000000000005</v>
      </c>
      <c r="M6">
        <v>1.4528000000000001</v>
      </c>
      <c r="N6">
        <v>2.492</v>
      </c>
      <c r="O6">
        <v>2.4830000000000001</v>
      </c>
      <c r="P6">
        <v>3.0484</v>
      </c>
    </row>
    <row r="7" spans="1:16" x14ac:dyDescent="0.55000000000000004">
      <c r="A7">
        <f t="shared" si="0"/>
        <v>0.13</v>
      </c>
      <c r="B7" s="3">
        <v>2.319</v>
      </c>
      <c r="C7" s="3">
        <v>6.5705999999999998</v>
      </c>
      <c r="D7" s="9">
        <v>1.4800000000000001E-2</v>
      </c>
      <c r="E7" s="9">
        <v>6.7900000000000002E-2</v>
      </c>
      <c r="F7" s="9">
        <v>0.4577</v>
      </c>
      <c r="G7" s="9">
        <v>1.4137999999999999</v>
      </c>
      <c r="H7" s="9">
        <v>0.55569999999999997</v>
      </c>
      <c r="I7" s="3">
        <v>2.5097999999999998</v>
      </c>
      <c r="L7">
        <v>0.73880000000000001</v>
      </c>
      <c r="M7">
        <v>1.6986000000000001</v>
      </c>
      <c r="N7">
        <v>2.5425</v>
      </c>
      <c r="O7">
        <v>2.4375</v>
      </c>
      <c r="P7">
        <v>3.0872000000000002</v>
      </c>
    </row>
    <row r="8" spans="1:16" x14ac:dyDescent="0.55000000000000004">
      <c r="A8">
        <f t="shared" si="0"/>
        <v>0.17</v>
      </c>
      <c r="B8" s="3">
        <v>2.4218000000000002</v>
      </c>
      <c r="C8" s="3">
        <v>6.8894000000000002</v>
      </c>
      <c r="D8" s="9">
        <v>1.6E-2</v>
      </c>
      <c r="E8" s="9">
        <v>8.6999999999999994E-2</v>
      </c>
      <c r="F8" s="9">
        <v>0.46289999999999998</v>
      </c>
      <c r="G8" s="9">
        <v>1.4373</v>
      </c>
      <c r="H8" s="9">
        <v>0.57740000000000002</v>
      </c>
      <c r="I8" s="3">
        <v>2.5806</v>
      </c>
      <c r="L8">
        <v>0.80179999999999996</v>
      </c>
      <c r="M8">
        <v>2.1741999999999999</v>
      </c>
      <c r="N8">
        <v>2.5718999999999999</v>
      </c>
      <c r="O8">
        <v>2.4781</v>
      </c>
      <c r="P8">
        <v>3.2078000000000002</v>
      </c>
    </row>
    <row r="9" spans="1:16" x14ac:dyDescent="0.55000000000000004">
      <c r="A9">
        <f t="shared" si="0"/>
        <v>0.21000000000000002</v>
      </c>
      <c r="B9" s="3">
        <v>2.5436000000000001</v>
      </c>
      <c r="C9" s="3">
        <v>7.2336999999999998</v>
      </c>
      <c r="D9" s="9">
        <v>1.8200000000000001E-2</v>
      </c>
      <c r="E9" s="9">
        <v>0.1043</v>
      </c>
      <c r="F9" s="9">
        <v>0.45590000000000003</v>
      </c>
      <c r="G9" s="9">
        <v>1.4974000000000001</v>
      </c>
      <c r="H9" s="9">
        <v>0.55779999999999996</v>
      </c>
      <c r="I9" s="3">
        <v>2.6337000000000002</v>
      </c>
      <c r="L9">
        <v>0.9083</v>
      </c>
      <c r="M9">
        <v>2.6084999999999998</v>
      </c>
      <c r="N9">
        <v>2.5329000000000002</v>
      </c>
      <c r="O9">
        <v>2.5817999999999999</v>
      </c>
      <c r="P9">
        <v>3.0992000000000002</v>
      </c>
    </row>
    <row r="10" spans="1:16" x14ac:dyDescent="0.55000000000000004">
      <c r="A10">
        <f t="shared" si="0"/>
        <v>0.25</v>
      </c>
      <c r="B10" s="3">
        <v>2.6135999999999999</v>
      </c>
      <c r="C10" s="3">
        <v>7.4278000000000004</v>
      </c>
      <c r="D10" s="9">
        <v>1.9699999999999999E-2</v>
      </c>
      <c r="E10" s="9">
        <v>0.122</v>
      </c>
      <c r="F10" s="9">
        <v>0.45779999999999998</v>
      </c>
      <c r="G10" s="9">
        <v>1.4857</v>
      </c>
      <c r="H10" s="9">
        <v>0.56079999999999997</v>
      </c>
      <c r="I10" s="3">
        <v>2.6459999999999999</v>
      </c>
      <c r="L10">
        <v>0.9829</v>
      </c>
      <c r="M10">
        <v>3.0512000000000001</v>
      </c>
      <c r="N10">
        <v>2.5434000000000001</v>
      </c>
      <c r="O10">
        <v>2.5615000000000001</v>
      </c>
      <c r="P10">
        <v>3.1156999999999999</v>
      </c>
    </row>
    <row r="11" spans="1:16" x14ac:dyDescent="0.55000000000000004">
      <c r="A11">
        <f t="shared" si="0"/>
        <v>0.28999999999999998</v>
      </c>
      <c r="B11" s="3">
        <v>2.8077999999999999</v>
      </c>
      <c r="C11" s="3">
        <v>7.6223999999999998</v>
      </c>
      <c r="D11" s="9">
        <v>2.1700000000000001E-2</v>
      </c>
      <c r="E11" s="9">
        <v>0.13930000000000001</v>
      </c>
      <c r="F11" s="9">
        <v>0.47699999999999998</v>
      </c>
      <c r="G11" s="9">
        <v>1.5849</v>
      </c>
      <c r="H11" s="9">
        <v>0.60570000000000002</v>
      </c>
      <c r="I11" s="3">
        <v>2.8285</v>
      </c>
      <c r="L11">
        <v>1.0853999999999999</v>
      </c>
      <c r="M11">
        <v>3.4817999999999998</v>
      </c>
      <c r="N11">
        <v>2.6499000000000001</v>
      </c>
      <c r="O11">
        <v>2.7324999999999999</v>
      </c>
      <c r="P11">
        <v>3.3650000000000002</v>
      </c>
    </row>
    <row r="12" spans="1:16" x14ac:dyDescent="0.55000000000000004">
      <c r="A12">
        <f t="shared" si="0"/>
        <v>0.32999999999999996</v>
      </c>
      <c r="B12" s="3">
        <v>3.0371999999999999</v>
      </c>
      <c r="C12" s="3">
        <v>7.7721</v>
      </c>
      <c r="D12" s="9">
        <v>2.5000000000000001E-2</v>
      </c>
      <c r="E12" s="9">
        <v>0.1668</v>
      </c>
      <c r="F12" s="9">
        <v>0.50390000000000001</v>
      </c>
      <c r="G12" s="9">
        <v>1.6645000000000001</v>
      </c>
      <c r="H12" s="9">
        <v>0.61240000000000006</v>
      </c>
      <c r="I12" s="3">
        <v>2.9725000000000001</v>
      </c>
      <c r="L12">
        <v>1.2495000000000001</v>
      </c>
      <c r="M12">
        <v>4.1699000000000002</v>
      </c>
      <c r="N12">
        <v>2.7991999999999999</v>
      </c>
      <c r="O12">
        <v>2.8696999999999999</v>
      </c>
      <c r="P12">
        <v>3.4022999999999999</v>
      </c>
    </row>
    <row r="13" spans="1:16" x14ac:dyDescent="0.55000000000000004">
      <c r="A13">
        <f t="shared" si="0"/>
        <v>0.36999999999999994</v>
      </c>
      <c r="B13" s="3">
        <v>3.1053000000000002</v>
      </c>
      <c r="C13" s="3">
        <v>7.9009</v>
      </c>
      <c r="D13" s="9">
        <v>2.52E-2</v>
      </c>
      <c r="E13" s="9">
        <v>0.18379999999999999</v>
      </c>
      <c r="F13" s="9">
        <v>0.5071</v>
      </c>
      <c r="G13" s="9">
        <v>1.6114999999999999</v>
      </c>
      <c r="H13" s="9">
        <v>0.64590000000000003</v>
      </c>
      <c r="I13" s="3">
        <v>2.9735</v>
      </c>
      <c r="L13">
        <v>1.2607999999999999</v>
      </c>
      <c r="M13">
        <v>4.5942999999999996</v>
      </c>
      <c r="N13">
        <v>2.8174000000000001</v>
      </c>
      <c r="O13">
        <v>2.7785000000000002</v>
      </c>
      <c r="P13">
        <v>3.5884</v>
      </c>
    </row>
    <row r="14" spans="1:16" x14ac:dyDescent="0.55000000000000004">
      <c r="A14">
        <f t="shared" si="0"/>
        <v>0.40999999999999992</v>
      </c>
      <c r="B14" s="3">
        <v>3.2923</v>
      </c>
      <c r="C14" s="3">
        <v>8.0229999999999997</v>
      </c>
      <c r="D14" s="9">
        <v>3.0300000000000001E-2</v>
      </c>
      <c r="E14" s="9">
        <v>0.20100000000000001</v>
      </c>
      <c r="F14" s="9">
        <v>0.53559999999999997</v>
      </c>
      <c r="G14" s="9">
        <v>1.7113</v>
      </c>
      <c r="H14" s="9">
        <v>0.63570000000000004</v>
      </c>
      <c r="I14" s="3">
        <v>3.1139999999999999</v>
      </c>
      <c r="L14">
        <v>1.5146999999999999</v>
      </c>
      <c r="M14">
        <v>5.0246000000000004</v>
      </c>
      <c r="N14">
        <v>2.9758</v>
      </c>
      <c r="O14">
        <v>2.9506000000000001</v>
      </c>
      <c r="P14">
        <v>3.5318999999999998</v>
      </c>
    </row>
    <row r="15" spans="1:16" x14ac:dyDescent="0.55000000000000004">
      <c r="A15">
        <f t="shared" si="0"/>
        <v>0.4499999999999999</v>
      </c>
      <c r="B15" s="3">
        <v>3.2176999999999998</v>
      </c>
      <c r="C15" s="3">
        <v>8.0747999999999998</v>
      </c>
      <c r="D15" s="9">
        <v>2.9899999999999999E-2</v>
      </c>
      <c r="E15" s="9">
        <v>0.20039999999999999</v>
      </c>
      <c r="F15" s="9">
        <v>0.50590000000000002</v>
      </c>
      <c r="G15" s="9">
        <v>1.6769000000000001</v>
      </c>
      <c r="H15" s="9">
        <v>0.64859999999999995</v>
      </c>
      <c r="I15" s="3">
        <v>3.0617000000000001</v>
      </c>
      <c r="L15">
        <v>1.4935</v>
      </c>
      <c r="M15">
        <v>5.0099</v>
      </c>
      <c r="N15">
        <v>2.8104</v>
      </c>
      <c r="O15">
        <v>2.8913000000000002</v>
      </c>
      <c r="P15">
        <v>3.6032999999999999</v>
      </c>
    </row>
    <row r="17" spans="1:12" x14ac:dyDescent="0.55000000000000004">
      <c r="A17" t="s">
        <v>19</v>
      </c>
    </row>
    <row r="18" spans="1:12" x14ac:dyDescent="0.55000000000000004">
      <c r="A18">
        <f>(0.45-0.05)/10</f>
        <v>0.04</v>
      </c>
    </row>
    <row r="20" spans="1:12" x14ac:dyDescent="0.55000000000000004">
      <c r="A20" t="s">
        <v>30</v>
      </c>
    </row>
    <row r="21" spans="1:12" x14ac:dyDescent="0.55000000000000004">
      <c r="A21" t="s">
        <v>31</v>
      </c>
      <c r="B21" s="16">
        <v>1</v>
      </c>
      <c r="C21" s="16">
        <v>2</v>
      </c>
      <c r="D21" s="17">
        <v>3</v>
      </c>
      <c r="E21" s="17">
        <v>4</v>
      </c>
      <c r="F21" s="17">
        <f>E21+1</f>
        <v>5</v>
      </c>
      <c r="G21" s="17">
        <f t="shared" ref="G21:K21" si="1">F21+1</f>
        <v>6</v>
      </c>
      <c r="H21" s="17">
        <f t="shared" si="1"/>
        <v>7</v>
      </c>
      <c r="I21" s="17">
        <f t="shared" si="1"/>
        <v>8</v>
      </c>
      <c r="J21" s="17">
        <f t="shared" si="1"/>
        <v>9</v>
      </c>
      <c r="K21" s="17">
        <f t="shared" si="1"/>
        <v>10</v>
      </c>
      <c r="L21" t="s">
        <v>32</v>
      </c>
    </row>
    <row r="22" spans="1:12" x14ac:dyDescent="0.55000000000000004">
      <c r="A22">
        <v>0.05</v>
      </c>
      <c r="B22">
        <v>0.1169</v>
      </c>
      <c r="C22">
        <v>0.10349999999999999</v>
      </c>
      <c r="D22">
        <v>0.1106</v>
      </c>
      <c r="E22">
        <v>0.1181</v>
      </c>
      <c r="F22">
        <v>0.106</v>
      </c>
      <c r="G22">
        <v>0.12280000000000001</v>
      </c>
      <c r="H22">
        <v>0.113</v>
      </c>
      <c r="I22">
        <v>0.10929999999999999</v>
      </c>
      <c r="J22">
        <v>0.10680000000000001</v>
      </c>
      <c r="K22">
        <v>0.1007</v>
      </c>
      <c r="L22">
        <f>AVERAGE(B22:J22)</f>
        <v>0.11188888888888887</v>
      </c>
    </row>
    <row r="23" spans="1:12" x14ac:dyDescent="0.55000000000000004">
      <c r="A23">
        <f t="shared" ref="A23:A32" si="2">A22+$A$18</f>
        <v>0.09</v>
      </c>
      <c r="B23">
        <v>0.13220000000000001</v>
      </c>
      <c r="C23">
        <v>0.1106</v>
      </c>
      <c r="D23">
        <v>0.1082</v>
      </c>
      <c r="E23">
        <v>0.12189999999999999</v>
      </c>
      <c r="F23">
        <v>0.13250000000000001</v>
      </c>
      <c r="G23">
        <v>0.12379999999999999</v>
      </c>
      <c r="H23">
        <v>0.12379999999999999</v>
      </c>
      <c r="I23">
        <v>0.11169999999999999</v>
      </c>
      <c r="J23">
        <v>0.1447</v>
      </c>
      <c r="K23">
        <v>0.12280000000000001</v>
      </c>
      <c r="L23">
        <f t="shared" ref="L23:L32" si="3">AVERAGE(B23:J23)</f>
        <v>0.12326666666666669</v>
      </c>
    </row>
    <row r="24" spans="1:12" x14ac:dyDescent="0.55000000000000004">
      <c r="A24">
        <f t="shared" si="2"/>
        <v>0.13</v>
      </c>
      <c r="B24">
        <v>0.1179</v>
      </c>
      <c r="C24">
        <v>0.13200000000000001</v>
      </c>
      <c r="D24">
        <v>0.1241</v>
      </c>
      <c r="E24">
        <v>0.123</v>
      </c>
      <c r="F24">
        <v>0.13469999999999999</v>
      </c>
      <c r="G24">
        <v>0.1333</v>
      </c>
      <c r="H24">
        <v>0.12959999999999999</v>
      </c>
      <c r="I24">
        <v>0.1176</v>
      </c>
      <c r="J24">
        <v>0.1246</v>
      </c>
      <c r="K24">
        <v>0.1186</v>
      </c>
      <c r="L24">
        <f t="shared" si="3"/>
        <v>0.1263111111111111</v>
      </c>
    </row>
    <row r="25" spans="1:12" x14ac:dyDescent="0.55000000000000004">
      <c r="A25">
        <f t="shared" si="2"/>
        <v>0.17</v>
      </c>
      <c r="B25">
        <v>0.1389</v>
      </c>
      <c r="C25">
        <v>0.1537</v>
      </c>
      <c r="D25">
        <v>0.1404</v>
      </c>
      <c r="E25">
        <v>0.14360000000000001</v>
      </c>
      <c r="F25">
        <v>0.1275</v>
      </c>
      <c r="G25">
        <v>0.14330000000000001</v>
      </c>
      <c r="H25">
        <v>0.13170000000000001</v>
      </c>
      <c r="I25">
        <v>0.1421</v>
      </c>
      <c r="J25">
        <v>0.1421</v>
      </c>
      <c r="K25">
        <v>0.1363</v>
      </c>
      <c r="L25">
        <f t="shared" si="3"/>
        <v>0.14036666666666667</v>
      </c>
    </row>
    <row r="26" spans="1:12" x14ac:dyDescent="0.55000000000000004">
      <c r="A26">
        <f t="shared" si="2"/>
        <v>0.21000000000000002</v>
      </c>
      <c r="B26">
        <v>0.1497</v>
      </c>
      <c r="C26">
        <v>0.15620000000000001</v>
      </c>
      <c r="D26">
        <v>0.1573</v>
      </c>
      <c r="E26">
        <v>0.14699999999999999</v>
      </c>
      <c r="F26">
        <v>0.1401</v>
      </c>
      <c r="G26">
        <v>0.15110000000000001</v>
      </c>
      <c r="H26">
        <v>0.14580000000000001</v>
      </c>
      <c r="I26">
        <v>0.1464</v>
      </c>
      <c r="J26">
        <v>0.14610000000000001</v>
      </c>
      <c r="K26">
        <v>0.14380000000000001</v>
      </c>
      <c r="L26">
        <f t="shared" si="3"/>
        <v>0.14885555555555557</v>
      </c>
    </row>
    <row r="27" spans="1:12" x14ac:dyDescent="0.55000000000000004">
      <c r="A27">
        <f t="shared" si="2"/>
        <v>0.25</v>
      </c>
      <c r="B27">
        <v>0.15640000000000001</v>
      </c>
      <c r="C27">
        <v>0.15640000000000001</v>
      </c>
      <c r="D27">
        <v>0.1416</v>
      </c>
      <c r="E27">
        <v>0.14779999999999999</v>
      </c>
      <c r="F27">
        <v>0.15429999999999999</v>
      </c>
      <c r="G27">
        <v>0.1575</v>
      </c>
      <c r="H27">
        <v>0.15540000000000001</v>
      </c>
      <c r="I27">
        <v>0.16719999999999999</v>
      </c>
      <c r="J27">
        <v>0.1583</v>
      </c>
      <c r="K27">
        <v>0.15670000000000001</v>
      </c>
      <c r="L27">
        <f t="shared" si="3"/>
        <v>0.15498888888888893</v>
      </c>
    </row>
    <row r="28" spans="1:12" x14ac:dyDescent="0.55000000000000004">
      <c r="A28">
        <f t="shared" si="2"/>
        <v>0.28999999999999998</v>
      </c>
      <c r="B28">
        <v>0.17150000000000001</v>
      </c>
      <c r="C28">
        <v>0.15870000000000001</v>
      </c>
      <c r="D28">
        <v>0.16309999999999999</v>
      </c>
      <c r="E28">
        <v>0.1651</v>
      </c>
      <c r="F28">
        <v>0.15909999999999999</v>
      </c>
      <c r="G28">
        <v>0.17460000000000001</v>
      </c>
      <c r="H28">
        <v>0.16320000000000001</v>
      </c>
      <c r="I28">
        <v>0.16450000000000001</v>
      </c>
      <c r="J28">
        <v>0.15890000000000001</v>
      </c>
      <c r="K28">
        <v>0.1638</v>
      </c>
      <c r="L28">
        <f t="shared" si="3"/>
        <v>0.1643</v>
      </c>
    </row>
    <row r="29" spans="1:12" x14ac:dyDescent="0.55000000000000004">
      <c r="A29">
        <f t="shared" si="2"/>
        <v>0.32999999999999996</v>
      </c>
      <c r="B29">
        <v>0.1741</v>
      </c>
      <c r="C29">
        <v>0.1724</v>
      </c>
      <c r="D29">
        <v>0.16139999999999999</v>
      </c>
      <c r="E29">
        <v>0.17860000000000001</v>
      </c>
      <c r="F29">
        <v>0.17749999999999999</v>
      </c>
      <c r="G29">
        <v>0.17799999999999999</v>
      </c>
      <c r="H29">
        <v>0.18110000000000001</v>
      </c>
      <c r="I29">
        <v>0.16819999999999999</v>
      </c>
      <c r="J29">
        <v>0.1704</v>
      </c>
      <c r="K29">
        <v>0.18229999999999999</v>
      </c>
      <c r="L29">
        <f t="shared" si="3"/>
        <v>0.17352222222222224</v>
      </c>
    </row>
    <row r="30" spans="1:12" x14ac:dyDescent="0.55000000000000004">
      <c r="A30">
        <f t="shared" si="2"/>
        <v>0.36999999999999994</v>
      </c>
      <c r="B30">
        <v>0.1787</v>
      </c>
      <c r="C30">
        <v>0.1827</v>
      </c>
      <c r="D30">
        <v>0.18679999999999999</v>
      </c>
      <c r="E30">
        <v>0.17799999999999999</v>
      </c>
      <c r="F30">
        <v>0.183</v>
      </c>
      <c r="G30">
        <v>0.18390000000000001</v>
      </c>
      <c r="H30">
        <v>0.18890000000000001</v>
      </c>
      <c r="I30">
        <v>0.17219999999999999</v>
      </c>
      <c r="J30">
        <v>0.17949999999999999</v>
      </c>
      <c r="K30">
        <v>0.18490000000000001</v>
      </c>
      <c r="L30">
        <f t="shared" si="3"/>
        <v>0.18152222222222222</v>
      </c>
    </row>
    <row r="31" spans="1:12" x14ac:dyDescent="0.55000000000000004">
      <c r="A31">
        <f t="shared" si="2"/>
        <v>0.40999999999999992</v>
      </c>
      <c r="B31">
        <v>0.18140000000000001</v>
      </c>
      <c r="C31">
        <v>0.18429999999999999</v>
      </c>
      <c r="D31">
        <v>0.185</v>
      </c>
      <c r="E31">
        <v>0.1918</v>
      </c>
      <c r="F31">
        <v>0.19270000000000001</v>
      </c>
      <c r="G31">
        <v>0.1883</v>
      </c>
      <c r="H31">
        <v>0.1893</v>
      </c>
      <c r="I31">
        <v>0.18890000000000001</v>
      </c>
      <c r="J31">
        <v>0.18859999999999999</v>
      </c>
      <c r="K31">
        <v>0.19059999999999999</v>
      </c>
      <c r="L31">
        <f t="shared" si="3"/>
        <v>0.18781111111111112</v>
      </c>
    </row>
    <row r="32" spans="1:12" x14ac:dyDescent="0.55000000000000004">
      <c r="A32">
        <f t="shared" si="2"/>
        <v>0.4499999999999999</v>
      </c>
      <c r="B32">
        <v>0.19439999999999999</v>
      </c>
      <c r="C32">
        <v>0.19689999999999999</v>
      </c>
      <c r="D32">
        <v>0.19620000000000001</v>
      </c>
      <c r="E32">
        <v>0.18870000000000001</v>
      </c>
      <c r="F32">
        <v>0.19270000000000001</v>
      </c>
      <c r="G32">
        <v>0.19700000000000001</v>
      </c>
      <c r="H32">
        <v>0.20150000000000001</v>
      </c>
      <c r="I32">
        <v>0.1938</v>
      </c>
      <c r="J32">
        <v>0.19309999999999999</v>
      </c>
      <c r="K32">
        <v>0.1925</v>
      </c>
      <c r="L32">
        <f t="shared" si="3"/>
        <v>0.19492222222222222</v>
      </c>
    </row>
    <row r="34" spans="1:12" x14ac:dyDescent="0.55000000000000004">
      <c r="A34" t="s">
        <v>6</v>
      </c>
    </row>
    <row r="35" spans="1:12" x14ac:dyDescent="0.55000000000000004">
      <c r="A35" t="s">
        <v>31</v>
      </c>
      <c r="B35" s="16">
        <v>1</v>
      </c>
      <c r="C35" s="16">
        <v>2</v>
      </c>
      <c r="D35" s="17">
        <v>3</v>
      </c>
      <c r="E35" s="17">
        <v>4</v>
      </c>
      <c r="F35" s="17">
        <f>E35+1</f>
        <v>5</v>
      </c>
      <c r="G35" s="17">
        <f t="shared" ref="G35:K35" si="4">F35+1</f>
        <v>6</v>
      </c>
      <c r="H35" s="17">
        <f t="shared" si="4"/>
        <v>7</v>
      </c>
      <c r="I35" s="17">
        <f t="shared" si="4"/>
        <v>8</v>
      </c>
      <c r="J35" s="17">
        <f t="shared" si="4"/>
        <v>9</v>
      </c>
      <c r="K35" s="17">
        <f t="shared" si="4"/>
        <v>10</v>
      </c>
      <c r="L35" t="s">
        <v>32</v>
      </c>
    </row>
    <row r="36" spans="1:12" x14ac:dyDescent="0.55000000000000004">
      <c r="A36">
        <v>0.05</v>
      </c>
      <c r="B36">
        <v>6.4799999999999996E-2</v>
      </c>
      <c r="C36">
        <v>6.4699999999999994E-2</v>
      </c>
      <c r="D36">
        <v>6.4699999999999994E-2</v>
      </c>
      <c r="E36">
        <v>6.4799999999999996E-2</v>
      </c>
      <c r="F36">
        <v>6.5600000000000006E-2</v>
      </c>
      <c r="G36">
        <v>6.4699999999999994E-2</v>
      </c>
      <c r="H36">
        <v>6.4899999999999999E-2</v>
      </c>
      <c r="I36">
        <v>6.5000000000000002E-2</v>
      </c>
      <c r="J36">
        <v>6.4699999999999994E-2</v>
      </c>
      <c r="K36">
        <v>6.54E-2</v>
      </c>
      <c r="L36">
        <f>AVERAGE(B36:J36)</f>
        <v>6.487777777777777E-2</v>
      </c>
    </row>
    <row r="37" spans="1:12" x14ac:dyDescent="0.55000000000000004">
      <c r="A37">
        <f t="shared" ref="A37:A46" si="5">A36+$A$18</f>
        <v>0.09</v>
      </c>
      <c r="B37">
        <v>6.4100000000000004E-2</v>
      </c>
      <c r="C37">
        <v>6.4199999999999993E-2</v>
      </c>
      <c r="D37">
        <v>6.5299999999999997E-2</v>
      </c>
      <c r="E37">
        <v>6.4399999999999999E-2</v>
      </c>
      <c r="F37">
        <v>6.4399999999999999E-2</v>
      </c>
      <c r="G37">
        <v>6.4000000000000001E-2</v>
      </c>
      <c r="H37">
        <v>6.4199999999999993E-2</v>
      </c>
      <c r="I37">
        <v>6.4500000000000002E-2</v>
      </c>
      <c r="J37">
        <v>6.4299999999999996E-2</v>
      </c>
      <c r="K37">
        <v>6.4100000000000004E-2</v>
      </c>
      <c r="L37">
        <f t="shared" ref="L37:L46" si="6">AVERAGE(B37:J37)</f>
        <v>6.4377777777777784E-2</v>
      </c>
    </row>
    <row r="38" spans="1:12" x14ac:dyDescent="0.55000000000000004">
      <c r="A38">
        <f t="shared" si="5"/>
        <v>0.13</v>
      </c>
      <c r="B38">
        <v>6.3399999999999998E-2</v>
      </c>
      <c r="C38">
        <v>6.3700000000000007E-2</v>
      </c>
      <c r="D38">
        <v>6.3700000000000007E-2</v>
      </c>
      <c r="E38">
        <v>6.3799999999999996E-2</v>
      </c>
      <c r="F38">
        <v>6.4100000000000004E-2</v>
      </c>
      <c r="G38">
        <v>6.3500000000000001E-2</v>
      </c>
      <c r="H38">
        <v>6.3500000000000001E-2</v>
      </c>
      <c r="I38">
        <v>6.3700000000000007E-2</v>
      </c>
      <c r="J38">
        <v>6.3700000000000007E-2</v>
      </c>
      <c r="K38">
        <v>6.3799999999999996E-2</v>
      </c>
      <c r="L38">
        <f t="shared" si="6"/>
        <v>6.3677777777777778E-2</v>
      </c>
    </row>
    <row r="39" spans="1:12" x14ac:dyDescent="0.55000000000000004">
      <c r="A39">
        <f t="shared" si="5"/>
        <v>0.17</v>
      </c>
      <c r="B39">
        <v>6.3100000000000003E-2</v>
      </c>
      <c r="C39">
        <v>6.2600000000000003E-2</v>
      </c>
      <c r="D39">
        <v>6.2700000000000006E-2</v>
      </c>
      <c r="E39">
        <v>6.2799999999999995E-2</v>
      </c>
      <c r="F39">
        <v>6.2899999999999998E-2</v>
      </c>
      <c r="G39">
        <v>6.2799999999999995E-2</v>
      </c>
      <c r="H39">
        <v>6.2700000000000006E-2</v>
      </c>
      <c r="I39">
        <v>6.2700000000000006E-2</v>
      </c>
      <c r="J39">
        <v>6.2600000000000003E-2</v>
      </c>
      <c r="K39">
        <v>6.2899999999999998E-2</v>
      </c>
      <c r="L39">
        <f t="shared" si="6"/>
        <v>6.2766666666666665E-2</v>
      </c>
    </row>
    <row r="40" spans="1:12" x14ac:dyDescent="0.55000000000000004">
      <c r="A40">
        <f t="shared" si="5"/>
        <v>0.21000000000000002</v>
      </c>
      <c r="B40">
        <v>6.2600000000000003E-2</v>
      </c>
      <c r="C40">
        <v>6.2199999999999998E-2</v>
      </c>
      <c r="D40">
        <v>6.25E-2</v>
      </c>
      <c r="E40">
        <v>6.2100000000000002E-2</v>
      </c>
      <c r="F40">
        <v>6.2300000000000001E-2</v>
      </c>
      <c r="G40">
        <v>6.2199999999999998E-2</v>
      </c>
      <c r="H40">
        <v>6.2399999999999997E-2</v>
      </c>
      <c r="I40">
        <v>6.2300000000000001E-2</v>
      </c>
      <c r="J40">
        <v>6.2199999999999998E-2</v>
      </c>
      <c r="K40">
        <v>6.25E-2</v>
      </c>
      <c r="L40">
        <f t="shared" si="6"/>
        <v>6.2311111111111123E-2</v>
      </c>
    </row>
    <row r="41" spans="1:12" x14ac:dyDescent="0.55000000000000004">
      <c r="A41">
        <f t="shared" si="5"/>
        <v>0.25</v>
      </c>
      <c r="B41">
        <v>6.1899999999999997E-2</v>
      </c>
      <c r="C41">
        <v>6.1899999999999997E-2</v>
      </c>
      <c r="D41">
        <v>6.2E-2</v>
      </c>
      <c r="E41">
        <v>6.1899999999999997E-2</v>
      </c>
      <c r="F41">
        <v>6.1899999999999997E-2</v>
      </c>
      <c r="G41">
        <v>6.1800000000000001E-2</v>
      </c>
      <c r="H41">
        <v>6.1899999999999997E-2</v>
      </c>
      <c r="I41">
        <v>6.2E-2</v>
      </c>
      <c r="J41">
        <v>6.2E-2</v>
      </c>
      <c r="K41">
        <v>6.2E-2</v>
      </c>
      <c r="L41">
        <f t="shared" si="6"/>
        <v>6.1922222222222226E-2</v>
      </c>
    </row>
    <row r="42" spans="1:12" x14ac:dyDescent="0.55000000000000004">
      <c r="A42">
        <f t="shared" si="5"/>
        <v>0.28999999999999998</v>
      </c>
      <c r="B42">
        <v>6.1600000000000002E-2</v>
      </c>
      <c r="C42">
        <v>6.1699999999999998E-2</v>
      </c>
      <c r="D42">
        <v>6.1600000000000002E-2</v>
      </c>
      <c r="E42">
        <v>6.1600000000000002E-2</v>
      </c>
      <c r="F42">
        <v>6.1800000000000001E-2</v>
      </c>
      <c r="G42">
        <v>6.1600000000000002E-2</v>
      </c>
      <c r="H42">
        <v>6.1600000000000002E-2</v>
      </c>
      <c r="I42">
        <v>6.1600000000000002E-2</v>
      </c>
      <c r="J42">
        <v>6.1499999999999999E-2</v>
      </c>
      <c r="K42">
        <v>6.1600000000000002E-2</v>
      </c>
      <c r="L42">
        <f t="shared" si="6"/>
        <v>6.1622222222222217E-2</v>
      </c>
    </row>
    <row r="43" spans="1:12" x14ac:dyDescent="0.55000000000000004">
      <c r="A43">
        <f t="shared" si="5"/>
        <v>0.32999999999999996</v>
      </c>
      <c r="B43">
        <v>6.13E-2</v>
      </c>
      <c r="C43">
        <v>6.1400000000000003E-2</v>
      </c>
      <c r="D43">
        <v>6.1400000000000003E-2</v>
      </c>
      <c r="E43">
        <v>6.1499999999999999E-2</v>
      </c>
      <c r="F43">
        <v>6.1499999999999999E-2</v>
      </c>
      <c r="G43">
        <v>6.1499999999999999E-2</v>
      </c>
      <c r="H43">
        <v>6.1600000000000002E-2</v>
      </c>
      <c r="I43">
        <v>6.1600000000000002E-2</v>
      </c>
      <c r="J43">
        <v>6.1499999999999999E-2</v>
      </c>
      <c r="K43">
        <v>6.1400000000000003E-2</v>
      </c>
      <c r="L43">
        <f t="shared" si="6"/>
        <v>6.1477777777777777E-2</v>
      </c>
    </row>
    <row r="44" spans="1:12" x14ac:dyDescent="0.55000000000000004">
      <c r="A44">
        <f t="shared" si="5"/>
        <v>0.36999999999999994</v>
      </c>
      <c r="B44">
        <v>6.1199999999999997E-2</v>
      </c>
      <c r="C44">
        <v>6.1199999999999997E-2</v>
      </c>
      <c r="D44">
        <v>6.13E-2</v>
      </c>
      <c r="E44">
        <v>6.1100000000000002E-2</v>
      </c>
      <c r="F44">
        <v>6.1199999999999997E-2</v>
      </c>
      <c r="G44">
        <v>6.1199999999999997E-2</v>
      </c>
      <c r="H44">
        <v>6.1199999999999997E-2</v>
      </c>
      <c r="I44">
        <v>6.1100000000000002E-2</v>
      </c>
      <c r="J44">
        <v>6.1199999999999997E-2</v>
      </c>
      <c r="K44">
        <v>6.13E-2</v>
      </c>
      <c r="L44">
        <f t="shared" si="6"/>
        <v>6.1188888888888883E-2</v>
      </c>
    </row>
    <row r="45" spans="1:12" x14ac:dyDescent="0.55000000000000004">
      <c r="A45">
        <f t="shared" si="5"/>
        <v>0.40999999999999992</v>
      </c>
      <c r="B45">
        <v>6.0900000000000003E-2</v>
      </c>
      <c r="C45">
        <v>6.0999999999999999E-2</v>
      </c>
      <c r="D45">
        <v>6.08E-2</v>
      </c>
      <c r="E45">
        <v>6.08E-2</v>
      </c>
      <c r="F45">
        <v>6.1100000000000002E-2</v>
      </c>
      <c r="G45">
        <v>6.0900000000000003E-2</v>
      </c>
      <c r="H45">
        <v>6.0999999999999999E-2</v>
      </c>
      <c r="I45">
        <v>6.0999999999999999E-2</v>
      </c>
      <c r="J45">
        <v>6.0900000000000003E-2</v>
      </c>
      <c r="K45">
        <v>6.0999999999999999E-2</v>
      </c>
      <c r="L45">
        <f t="shared" si="6"/>
        <v>6.0933333333333332E-2</v>
      </c>
    </row>
    <row r="46" spans="1:12" x14ac:dyDescent="0.55000000000000004">
      <c r="A46">
        <f t="shared" si="5"/>
        <v>0.4499999999999999</v>
      </c>
      <c r="B46">
        <v>6.08E-2</v>
      </c>
      <c r="C46">
        <v>6.0900000000000003E-2</v>
      </c>
      <c r="D46">
        <v>6.1100000000000002E-2</v>
      </c>
      <c r="E46">
        <v>6.0900000000000003E-2</v>
      </c>
      <c r="F46">
        <v>6.08E-2</v>
      </c>
      <c r="G46">
        <v>6.08E-2</v>
      </c>
      <c r="H46">
        <v>6.0699999999999997E-2</v>
      </c>
      <c r="I46">
        <v>6.08E-2</v>
      </c>
      <c r="J46">
        <v>6.08E-2</v>
      </c>
      <c r="K46">
        <v>6.08E-2</v>
      </c>
      <c r="L46">
        <f t="shared" si="6"/>
        <v>6.084444444444445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7"/>
  <sheetViews>
    <sheetView workbookViewId="0"/>
  </sheetViews>
  <sheetFormatPr defaultRowHeight="14.4" x14ac:dyDescent="0.55000000000000004"/>
  <cols>
    <col min="1" max="1" width="13.15625" customWidth="1"/>
    <col min="3" max="3" width="17.83984375" customWidth="1"/>
  </cols>
  <sheetData>
    <row r="1" spans="1:16" x14ac:dyDescent="0.55000000000000004">
      <c r="A1" s="20" t="s">
        <v>56</v>
      </c>
    </row>
    <row r="3" spans="1:16" x14ac:dyDescent="0.55000000000000004">
      <c r="A3" s="8" t="s">
        <v>22</v>
      </c>
      <c r="G3" t="s">
        <v>16</v>
      </c>
      <c r="H3" t="s">
        <v>25</v>
      </c>
      <c r="L3" t="s">
        <v>28</v>
      </c>
      <c r="O3" s="6"/>
      <c r="P3" s="6"/>
    </row>
    <row r="4" spans="1:16" ht="28.8" x14ac:dyDescent="0.55000000000000004">
      <c r="A4" s="6" t="s">
        <v>21</v>
      </c>
      <c r="B4" s="10" t="s">
        <v>27</v>
      </c>
      <c r="C4" s="10" t="s">
        <v>5</v>
      </c>
      <c r="D4">
        <v>0</v>
      </c>
      <c r="E4">
        <v>1</v>
      </c>
      <c r="F4">
        <v>2</v>
      </c>
      <c r="G4">
        <v>3</v>
      </c>
      <c r="H4">
        <v>4</v>
      </c>
      <c r="I4" t="s">
        <v>26</v>
      </c>
      <c r="L4">
        <v>0</v>
      </c>
      <c r="M4">
        <v>1</v>
      </c>
      <c r="N4" s="10">
        <v>2</v>
      </c>
      <c r="O4" s="10">
        <v>3</v>
      </c>
      <c r="P4" s="10">
        <v>4</v>
      </c>
    </row>
    <row r="5" spans="1:16" x14ac:dyDescent="0.55000000000000004">
      <c r="A5">
        <v>0.5</v>
      </c>
      <c r="B5" s="11">
        <v>2.4565000000000001</v>
      </c>
      <c r="C5" s="3">
        <v>7.3368000000000002</v>
      </c>
      <c r="D5">
        <v>2.1999999999999999E-2</v>
      </c>
      <c r="E5">
        <v>0.1409</v>
      </c>
      <c r="F5">
        <v>0.39950000000000002</v>
      </c>
      <c r="G5">
        <v>1.3108</v>
      </c>
      <c r="H5">
        <v>0.5091</v>
      </c>
      <c r="I5" s="9">
        <f>SUM(D5:H5)</f>
        <v>2.3822999999999999</v>
      </c>
      <c r="L5">
        <v>1.1013999999999999</v>
      </c>
      <c r="M5">
        <v>3.5213999999999999</v>
      </c>
      <c r="N5">
        <v>2.2193999999999998</v>
      </c>
      <c r="O5">
        <v>2.2601</v>
      </c>
      <c r="P5">
        <v>2.8281999999999998</v>
      </c>
    </row>
    <row r="6" spans="1:16" x14ac:dyDescent="0.55000000000000004">
      <c r="A6">
        <f>A5+$A$19</f>
        <v>0.53</v>
      </c>
      <c r="B6" s="11">
        <v>2.4630999999999998</v>
      </c>
      <c r="C6" s="3">
        <v>7.3520000000000003</v>
      </c>
      <c r="D6">
        <v>2.1700000000000001E-2</v>
      </c>
      <c r="E6">
        <v>0.1386</v>
      </c>
      <c r="F6">
        <v>0.40029999999999999</v>
      </c>
      <c r="G6">
        <v>1.3342000000000001</v>
      </c>
      <c r="H6">
        <v>0.50680000000000003</v>
      </c>
      <c r="I6" s="9">
        <f t="shared" ref="I6:I15" si="0">SUM(D6:H6)</f>
        <v>2.4016000000000002</v>
      </c>
      <c r="L6">
        <v>1.0851</v>
      </c>
      <c r="M6">
        <v>3.4645000000000001</v>
      </c>
      <c r="N6">
        <v>2.2240000000000002</v>
      </c>
      <c r="O6">
        <v>2.3003999999999998</v>
      </c>
      <c r="P6">
        <v>2.8155999999999999</v>
      </c>
    </row>
    <row r="7" spans="1:16" x14ac:dyDescent="0.55000000000000004">
      <c r="A7">
        <f t="shared" ref="A7:A15" si="1">A6+$A$19</f>
        <v>0.56000000000000005</v>
      </c>
      <c r="B7" s="11">
        <v>2.5775999999999999</v>
      </c>
      <c r="C7" s="3">
        <v>7.4004000000000003</v>
      </c>
      <c r="D7">
        <v>2.4899999999999999E-2</v>
      </c>
      <c r="E7">
        <v>0.13780000000000001</v>
      </c>
      <c r="F7">
        <v>0.42109999999999997</v>
      </c>
      <c r="G7">
        <v>1.4105000000000001</v>
      </c>
      <c r="H7">
        <v>0.53269999999999995</v>
      </c>
      <c r="I7" s="9">
        <f t="shared" si="0"/>
        <v>2.5270000000000001</v>
      </c>
      <c r="L7">
        <v>1.2434000000000001</v>
      </c>
      <c r="M7">
        <v>3.4445999999999999</v>
      </c>
      <c r="N7">
        <v>2.3393000000000002</v>
      </c>
      <c r="O7">
        <v>2.4319000000000002</v>
      </c>
      <c r="P7">
        <v>2.9592999999999998</v>
      </c>
    </row>
    <row r="8" spans="1:16" x14ac:dyDescent="0.55000000000000004">
      <c r="A8">
        <f t="shared" si="1"/>
        <v>0.59000000000000008</v>
      </c>
      <c r="B8" s="11">
        <v>2.6311</v>
      </c>
      <c r="C8" s="3">
        <v>7.4204999999999997</v>
      </c>
      <c r="D8">
        <v>2.12E-2</v>
      </c>
      <c r="E8">
        <v>0.13950000000000001</v>
      </c>
      <c r="F8">
        <v>0.4466</v>
      </c>
      <c r="G8">
        <v>1.4438</v>
      </c>
      <c r="H8">
        <v>0.55089999999999995</v>
      </c>
      <c r="I8" s="9">
        <f t="shared" si="0"/>
        <v>2.6019999999999999</v>
      </c>
      <c r="L8">
        <v>1.0585</v>
      </c>
      <c r="M8">
        <v>3.4883999999999999</v>
      </c>
      <c r="N8">
        <v>2.4809999999999999</v>
      </c>
      <c r="O8">
        <v>2.4893000000000001</v>
      </c>
      <c r="P8">
        <v>3.0606</v>
      </c>
    </row>
    <row r="9" spans="1:16" x14ac:dyDescent="0.55000000000000004">
      <c r="A9">
        <f t="shared" si="1"/>
        <v>0.62000000000000011</v>
      </c>
      <c r="B9" s="11">
        <v>2.6779999999999999</v>
      </c>
      <c r="C9" s="3">
        <v>7.4673999999999996</v>
      </c>
      <c r="D9">
        <v>2.23E-2</v>
      </c>
      <c r="E9">
        <v>0.13880000000000001</v>
      </c>
      <c r="F9">
        <v>0.45610000000000001</v>
      </c>
      <c r="G9">
        <v>1.4759</v>
      </c>
      <c r="H9">
        <v>0.5665</v>
      </c>
      <c r="I9" s="9">
        <f t="shared" si="0"/>
        <v>2.6595999999999997</v>
      </c>
      <c r="L9">
        <v>1.1152</v>
      </c>
      <c r="M9">
        <v>3.4695</v>
      </c>
      <c r="N9">
        <v>2.5337999999999998</v>
      </c>
      <c r="O9">
        <v>2.5447000000000002</v>
      </c>
      <c r="P9">
        <v>3.1469999999999998</v>
      </c>
    </row>
    <row r="10" spans="1:16" x14ac:dyDescent="0.55000000000000004">
      <c r="A10">
        <f t="shared" si="1"/>
        <v>0.65000000000000013</v>
      </c>
      <c r="B10" s="11">
        <v>2.7656000000000001</v>
      </c>
      <c r="C10" s="3">
        <v>7.6098999999999997</v>
      </c>
      <c r="D10">
        <v>2.24E-2</v>
      </c>
      <c r="E10">
        <v>0.14380000000000001</v>
      </c>
      <c r="F10">
        <v>0.46710000000000002</v>
      </c>
      <c r="G10">
        <v>1.54</v>
      </c>
      <c r="H10">
        <v>0.56830000000000003</v>
      </c>
      <c r="I10" s="9">
        <f t="shared" si="0"/>
        <v>2.7416</v>
      </c>
      <c r="L10">
        <v>1.1204000000000001</v>
      </c>
      <c r="M10">
        <v>3.5948000000000002</v>
      </c>
      <c r="N10">
        <v>2.5948000000000002</v>
      </c>
      <c r="O10">
        <v>2.6551</v>
      </c>
      <c r="P10">
        <v>3.1572</v>
      </c>
    </row>
    <row r="11" spans="1:16" x14ac:dyDescent="0.55000000000000004">
      <c r="A11">
        <f t="shared" si="1"/>
        <v>0.68000000000000016</v>
      </c>
      <c r="B11" s="11">
        <v>2.8060999999999998</v>
      </c>
      <c r="C11" s="3">
        <v>7.6365999999999996</v>
      </c>
      <c r="D11">
        <v>2.1299999999999999E-2</v>
      </c>
      <c r="E11">
        <v>0.1426</v>
      </c>
      <c r="F11">
        <v>0.48780000000000001</v>
      </c>
      <c r="G11">
        <v>1.5471999999999999</v>
      </c>
      <c r="H11">
        <v>0.60319999999999996</v>
      </c>
      <c r="I11" s="9">
        <f t="shared" si="0"/>
        <v>2.8021000000000003</v>
      </c>
      <c r="L11">
        <v>1.0633999999999999</v>
      </c>
      <c r="M11">
        <v>3.5640000000000001</v>
      </c>
      <c r="N11">
        <v>2.71</v>
      </c>
      <c r="O11">
        <v>2.6675</v>
      </c>
      <c r="P11">
        <v>3.3511000000000002</v>
      </c>
    </row>
    <row r="12" spans="1:16" x14ac:dyDescent="0.55000000000000004">
      <c r="A12">
        <f t="shared" si="1"/>
        <v>0.71000000000000019</v>
      </c>
      <c r="B12" s="11">
        <v>2.8893</v>
      </c>
      <c r="C12" s="3">
        <v>7.7474999999999996</v>
      </c>
      <c r="D12">
        <v>2.3400000000000001E-2</v>
      </c>
      <c r="E12">
        <v>0.1462</v>
      </c>
      <c r="F12">
        <v>0.51890000000000003</v>
      </c>
      <c r="G12">
        <v>1.5915999999999999</v>
      </c>
      <c r="H12">
        <v>0.60419999999999996</v>
      </c>
      <c r="I12" s="9">
        <f t="shared" si="0"/>
        <v>2.8843000000000001</v>
      </c>
      <c r="L12">
        <v>1.1709000000000001</v>
      </c>
      <c r="M12">
        <v>3.6543000000000001</v>
      </c>
      <c r="N12">
        <v>2.8826000000000001</v>
      </c>
      <c r="O12">
        <v>2.7441</v>
      </c>
      <c r="P12">
        <v>3.3567999999999998</v>
      </c>
    </row>
    <row r="13" spans="1:16" x14ac:dyDescent="0.55000000000000004">
      <c r="A13">
        <f t="shared" si="1"/>
        <v>0.74000000000000021</v>
      </c>
      <c r="B13" s="11">
        <v>3.1095999999999999</v>
      </c>
      <c r="C13" s="3">
        <v>7.835</v>
      </c>
      <c r="D13">
        <v>2.1000000000000001E-2</v>
      </c>
      <c r="E13">
        <v>0.15570000000000001</v>
      </c>
      <c r="F13">
        <v>0.53520000000000001</v>
      </c>
      <c r="G13">
        <v>1.7484999999999999</v>
      </c>
      <c r="H13">
        <v>0.65349999999999997</v>
      </c>
      <c r="I13" s="9">
        <f t="shared" si="0"/>
        <v>3.1139000000000001</v>
      </c>
      <c r="L13">
        <v>1.0502</v>
      </c>
      <c r="M13">
        <v>3.8917999999999999</v>
      </c>
      <c r="N13">
        <v>2.9735999999999998</v>
      </c>
      <c r="O13">
        <v>3.0146000000000002</v>
      </c>
      <c r="P13">
        <v>3.6303000000000001</v>
      </c>
    </row>
    <row r="14" spans="1:16" x14ac:dyDescent="0.55000000000000004">
      <c r="A14">
        <f t="shared" si="1"/>
        <v>0.77000000000000024</v>
      </c>
      <c r="B14" s="11">
        <v>3.1496</v>
      </c>
      <c r="C14" s="3">
        <v>7.8227000000000002</v>
      </c>
      <c r="D14">
        <v>2.29E-2</v>
      </c>
      <c r="E14">
        <v>0.15809999999999999</v>
      </c>
      <c r="F14">
        <v>0.52149999999999996</v>
      </c>
      <c r="G14">
        <v>1.7351000000000001</v>
      </c>
      <c r="H14">
        <v>0.69989999999999997</v>
      </c>
      <c r="I14" s="9">
        <f t="shared" si="0"/>
        <v>3.1374999999999997</v>
      </c>
      <c r="L14">
        <v>1.145</v>
      </c>
      <c r="M14">
        <v>3.9518</v>
      </c>
      <c r="N14">
        <v>2.8969999999999998</v>
      </c>
      <c r="O14">
        <v>2.9916</v>
      </c>
      <c r="P14">
        <v>3.8881000000000001</v>
      </c>
    </row>
    <row r="15" spans="1:16" x14ac:dyDescent="0.55000000000000004">
      <c r="A15">
        <f t="shared" si="1"/>
        <v>0.80000000000000027</v>
      </c>
      <c r="B15" s="11">
        <v>3.1577999999999999</v>
      </c>
      <c r="C15" s="3">
        <v>7.9611000000000001</v>
      </c>
      <c r="D15">
        <v>2.4400000000000002E-2</v>
      </c>
      <c r="E15">
        <v>0.14299999999999999</v>
      </c>
      <c r="F15">
        <v>0.55489999999999995</v>
      </c>
      <c r="G15">
        <v>1.8071999999999999</v>
      </c>
      <c r="H15">
        <v>0.68179999999999996</v>
      </c>
      <c r="I15" s="9">
        <f t="shared" si="0"/>
        <v>3.2112999999999996</v>
      </c>
      <c r="L15">
        <v>1.2190000000000001</v>
      </c>
      <c r="M15">
        <v>3.5741000000000001</v>
      </c>
      <c r="N15">
        <v>3.0825999999999998</v>
      </c>
      <c r="O15">
        <v>3.1158999999999999</v>
      </c>
      <c r="P15">
        <v>3.7879</v>
      </c>
    </row>
    <row r="18" spans="1:12" x14ac:dyDescent="0.55000000000000004">
      <c r="A18" t="s">
        <v>19</v>
      </c>
    </row>
    <row r="19" spans="1:12" x14ac:dyDescent="0.55000000000000004">
      <c r="A19">
        <f>(0.8-0.5)/10</f>
        <v>3.0000000000000006E-2</v>
      </c>
    </row>
    <row r="21" spans="1:12" x14ac:dyDescent="0.55000000000000004">
      <c r="A21" t="s">
        <v>30</v>
      </c>
    </row>
    <row r="22" spans="1:12" x14ac:dyDescent="0.55000000000000004">
      <c r="A22" t="s">
        <v>31</v>
      </c>
      <c r="B22" s="16">
        <v>1</v>
      </c>
      <c r="C22" s="16">
        <v>2</v>
      </c>
      <c r="D22" s="17">
        <v>3</v>
      </c>
      <c r="E22" s="17">
        <v>4</v>
      </c>
      <c r="F22" s="17">
        <f>E22+1</f>
        <v>5</v>
      </c>
      <c r="G22" s="17">
        <f t="shared" ref="G22:K22" si="2">F22+1</f>
        <v>6</v>
      </c>
      <c r="H22" s="17">
        <f t="shared" si="2"/>
        <v>7</v>
      </c>
      <c r="I22" s="17">
        <f t="shared" si="2"/>
        <v>8</v>
      </c>
      <c r="J22" s="17">
        <f t="shared" si="2"/>
        <v>9</v>
      </c>
      <c r="K22" s="17">
        <f t="shared" si="2"/>
        <v>10</v>
      </c>
      <c r="L22" t="s">
        <v>32</v>
      </c>
    </row>
    <row r="23" spans="1:12" x14ac:dyDescent="0.55000000000000004">
      <c r="A23">
        <v>0.5</v>
      </c>
      <c r="B23">
        <v>0.1741</v>
      </c>
      <c r="C23">
        <v>0.1605</v>
      </c>
      <c r="D23">
        <v>0.16389999999999999</v>
      </c>
      <c r="E23">
        <v>0.15379999999999999</v>
      </c>
      <c r="F23">
        <v>0.16200000000000001</v>
      </c>
      <c r="G23">
        <v>0.1603</v>
      </c>
      <c r="H23">
        <v>0.16300000000000001</v>
      </c>
      <c r="I23">
        <v>0.14660000000000001</v>
      </c>
      <c r="J23">
        <v>0.15770000000000001</v>
      </c>
      <c r="K23">
        <v>0.16259999999999999</v>
      </c>
      <c r="L23">
        <f>AVERAGE(B23:J23)</f>
        <v>0.16021111111111111</v>
      </c>
    </row>
    <row r="24" spans="1:12" x14ac:dyDescent="0.55000000000000004">
      <c r="A24">
        <f>A23+$A$19</f>
        <v>0.53</v>
      </c>
      <c r="B24">
        <v>0.16980000000000001</v>
      </c>
      <c r="C24">
        <v>0.16159999999999999</v>
      </c>
      <c r="D24">
        <v>0.16139999999999999</v>
      </c>
      <c r="E24">
        <v>0.15670000000000001</v>
      </c>
      <c r="F24">
        <v>0.1547</v>
      </c>
      <c r="G24">
        <v>0.1656</v>
      </c>
      <c r="H24">
        <v>0.14949999999999999</v>
      </c>
      <c r="I24">
        <v>0.15670000000000001</v>
      </c>
      <c r="J24">
        <v>0.16089999999999999</v>
      </c>
      <c r="K24">
        <v>0.1583</v>
      </c>
      <c r="L24">
        <f t="shared" ref="L24:L33" si="3">AVERAGE(B24:J24)</f>
        <v>0.15965555555555555</v>
      </c>
    </row>
    <row r="25" spans="1:12" x14ac:dyDescent="0.55000000000000004">
      <c r="A25">
        <f t="shared" ref="A25:A33" si="4">A24+$A$19</f>
        <v>0.56000000000000005</v>
      </c>
      <c r="B25">
        <v>0.1651</v>
      </c>
      <c r="C25">
        <v>0.15759999999999999</v>
      </c>
      <c r="D25">
        <v>0.15609999999999999</v>
      </c>
      <c r="E25">
        <v>0.16309999999999999</v>
      </c>
      <c r="F25">
        <v>0.15509999999999999</v>
      </c>
      <c r="G25">
        <v>0.1704</v>
      </c>
      <c r="H25">
        <v>0.16589999999999999</v>
      </c>
      <c r="I25">
        <v>0.1537</v>
      </c>
      <c r="J25">
        <v>0.15620000000000001</v>
      </c>
      <c r="K25">
        <v>0.15959999999999999</v>
      </c>
      <c r="L25">
        <f t="shared" si="3"/>
        <v>0.16035555555555556</v>
      </c>
    </row>
    <row r="26" spans="1:12" x14ac:dyDescent="0.55000000000000004">
      <c r="A26">
        <f t="shared" si="4"/>
        <v>0.59000000000000008</v>
      </c>
      <c r="B26">
        <v>0.16589999999999999</v>
      </c>
      <c r="C26">
        <v>0.16400000000000001</v>
      </c>
      <c r="D26">
        <v>0.16869999999999999</v>
      </c>
      <c r="E26">
        <v>0.16309999999999999</v>
      </c>
      <c r="F26">
        <v>0.16830000000000001</v>
      </c>
      <c r="G26">
        <v>0.16969999999999999</v>
      </c>
      <c r="H26">
        <v>0.16370000000000001</v>
      </c>
      <c r="I26">
        <v>0.17030000000000001</v>
      </c>
      <c r="J26">
        <v>0.15870000000000001</v>
      </c>
      <c r="K26">
        <v>0.16339999999999999</v>
      </c>
      <c r="L26">
        <f t="shared" si="3"/>
        <v>0.1658222222222222</v>
      </c>
    </row>
    <row r="27" spans="1:12" x14ac:dyDescent="0.55000000000000004">
      <c r="A27">
        <f t="shared" si="4"/>
        <v>0.62000000000000011</v>
      </c>
      <c r="B27">
        <v>0.16289999999999999</v>
      </c>
      <c r="C27">
        <v>0.1641</v>
      </c>
      <c r="D27">
        <v>0.15720000000000001</v>
      </c>
      <c r="E27">
        <v>0.16669999999999999</v>
      </c>
      <c r="F27">
        <v>0.17050000000000001</v>
      </c>
      <c r="G27">
        <v>0.16259999999999999</v>
      </c>
      <c r="H27">
        <v>0.16750000000000001</v>
      </c>
      <c r="I27">
        <v>0.16270000000000001</v>
      </c>
      <c r="J27">
        <v>0.16170000000000001</v>
      </c>
      <c r="K27">
        <v>0.16450000000000001</v>
      </c>
      <c r="L27">
        <f t="shared" si="3"/>
        <v>0.16398888888888888</v>
      </c>
    </row>
    <row r="28" spans="1:12" x14ac:dyDescent="0.55000000000000004">
      <c r="A28">
        <f t="shared" si="4"/>
        <v>0.65000000000000013</v>
      </c>
      <c r="B28">
        <v>0.16900000000000001</v>
      </c>
      <c r="C28">
        <v>0.16739999999999999</v>
      </c>
      <c r="D28">
        <v>0.1691</v>
      </c>
      <c r="E28">
        <v>0.1613</v>
      </c>
      <c r="F28">
        <v>0.1714</v>
      </c>
      <c r="G28">
        <v>0.16880000000000001</v>
      </c>
      <c r="H28">
        <v>0.17199999999999999</v>
      </c>
      <c r="I28">
        <v>0.16159999999999999</v>
      </c>
      <c r="J28">
        <v>0.158</v>
      </c>
      <c r="K28">
        <v>0.1605</v>
      </c>
      <c r="L28">
        <f t="shared" si="3"/>
        <v>0.16651111111111111</v>
      </c>
    </row>
    <row r="29" spans="1:12" x14ac:dyDescent="0.55000000000000004">
      <c r="A29">
        <f t="shared" si="4"/>
        <v>0.68000000000000016</v>
      </c>
      <c r="B29">
        <v>0.1749</v>
      </c>
      <c r="C29">
        <v>0.1583</v>
      </c>
      <c r="D29">
        <v>0.1784</v>
      </c>
      <c r="E29">
        <v>0.16239999999999999</v>
      </c>
      <c r="F29">
        <v>0.17430000000000001</v>
      </c>
      <c r="G29">
        <v>0.1719</v>
      </c>
      <c r="H29">
        <v>0.17150000000000001</v>
      </c>
      <c r="I29">
        <v>0.16089999999999999</v>
      </c>
      <c r="J29">
        <v>0.1714</v>
      </c>
      <c r="K29">
        <v>0.17530000000000001</v>
      </c>
      <c r="L29">
        <f t="shared" si="3"/>
        <v>0.16933333333333334</v>
      </c>
    </row>
    <row r="30" spans="1:12" x14ac:dyDescent="0.55000000000000004">
      <c r="A30">
        <f t="shared" si="4"/>
        <v>0.71000000000000019</v>
      </c>
      <c r="B30">
        <v>0.17699999999999999</v>
      </c>
      <c r="C30">
        <v>0.1797</v>
      </c>
      <c r="D30">
        <v>0.16550000000000001</v>
      </c>
      <c r="E30">
        <v>0.15759999999999999</v>
      </c>
      <c r="F30">
        <v>0.1686</v>
      </c>
      <c r="G30">
        <v>0.15790000000000001</v>
      </c>
      <c r="H30">
        <v>0.1709</v>
      </c>
      <c r="I30">
        <v>0.1656</v>
      </c>
      <c r="J30">
        <v>0.1827</v>
      </c>
      <c r="K30">
        <v>0.17630000000000001</v>
      </c>
      <c r="L30">
        <f t="shared" si="3"/>
        <v>0.16950000000000001</v>
      </c>
    </row>
    <row r="31" spans="1:12" x14ac:dyDescent="0.55000000000000004">
      <c r="A31">
        <f t="shared" si="4"/>
        <v>0.74000000000000021</v>
      </c>
      <c r="B31">
        <v>0.1757</v>
      </c>
      <c r="C31">
        <v>0.1638</v>
      </c>
      <c r="D31">
        <v>0.16339999999999999</v>
      </c>
      <c r="E31">
        <v>0.17380000000000001</v>
      </c>
      <c r="F31">
        <v>0.17910000000000001</v>
      </c>
      <c r="G31">
        <v>0.1754</v>
      </c>
      <c r="H31">
        <v>0.16250000000000001</v>
      </c>
      <c r="I31">
        <v>0.17469999999999999</v>
      </c>
      <c r="J31">
        <v>0.1714</v>
      </c>
      <c r="K31">
        <v>0.1671</v>
      </c>
      <c r="L31">
        <f t="shared" si="3"/>
        <v>0.17108888888888893</v>
      </c>
    </row>
    <row r="32" spans="1:12" x14ac:dyDescent="0.55000000000000004">
      <c r="A32">
        <f t="shared" si="4"/>
        <v>0.77000000000000024</v>
      </c>
      <c r="B32">
        <v>0.17299999999999999</v>
      </c>
      <c r="C32">
        <v>0.17249999999999999</v>
      </c>
      <c r="D32">
        <v>0.18</v>
      </c>
      <c r="E32">
        <v>0.1759</v>
      </c>
      <c r="F32">
        <v>0.1764</v>
      </c>
      <c r="G32">
        <v>0.16270000000000001</v>
      </c>
      <c r="H32">
        <v>0.17449999999999999</v>
      </c>
      <c r="I32">
        <v>0.1764</v>
      </c>
      <c r="J32">
        <v>0.17469999999999999</v>
      </c>
      <c r="K32">
        <v>0.18110000000000001</v>
      </c>
      <c r="L32">
        <f t="shared" si="3"/>
        <v>0.17401111111111112</v>
      </c>
    </row>
    <row r="33" spans="1:12" x14ac:dyDescent="0.55000000000000004">
      <c r="A33">
        <f t="shared" si="4"/>
        <v>0.80000000000000027</v>
      </c>
      <c r="B33">
        <v>0.16159999999999999</v>
      </c>
      <c r="C33">
        <v>0.17730000000000001</v>
      </c>
      <c r="D33">
        <v>0.17180000000000001</v>
      </c>
      <c r="E33">
        <v>0.17449999999999999</v>
      </c>
      <c r="F33">
        <v>0.1769</v>
      </c>
      <c r="G33">
        <v>0.1772</v>
      </c>
      <c r="H33">
        <v>0.17130000000000001</v>
      </c>
      <c r="I33">
        <v>0.16980000000000001</v>
      </c>
      <c r="J33">
        <v>0.17749999999999999</v>
      </c>
      <c r="K33">
        <v>0.1741</v>
      </c>
      <c r="L33">
        <f t="shared" si="3"/>
        <v>0.17309999999999998</v>
      </c>
    </row>
    <row r="35" spans="1:12" x14ac:dyDescent="0.55000000000000004">
      <c r="A35" t="s">
        <v>6</v>
      </c>
    </row>
    <row r="36" spans="1:12" x14ac:dyDescent="0.55000000000000004">
      <c r="A36" t="s">
        <v>31</v>
      </c>
      <c r="B36" s="16">
        <v>1</v>
      </c>
      <c r="C36" s="16">
        <v>2</v>
      </c>
      <c r="D36" s="17">
        <v>3</v>
      </c>
      <c r="E36" s="17">
        <v>4</v>
      </c>
      <c r="F36" s="17">
        <f>E36+1</f>
        <v>5</v>
      </c>
      <c r="G36" s="17">
        <f t="shared" ref="G36:K36" si="5">F36+1</f>
        <v>6</v>
      </c>
      <c r="H36" s="17">
        <f t="shared" si="5"/>
        <v>7</v>
      </c>
      <c r="I36" s="17">
        <f t="shared" si="5"/>
        <v>8</v>
      </c>
      <c r="J36" s="17">
        <f t="shared" si="5"/>
        <v>9</v>
      </c>
      <c r="K36" s="17">
        <f t="shared" si="5"/>
        <v>10</v>
      </c>
      <c r="L36" t="s">
        <v>32</v>
      </c>
    </row>
    <row r="37" spans="1:12" x14ac:dyDescent="0.55000000000000004">
      <c r="A37">
        <v>0.5</v>
      </c>
      <c r="B37">
        <v>8.3500000000000005E-2</v>
      </c>
      <c r="C37">
        <v>8.3799999999999999E-2</v>
      </c>
      <c r="D37">
        <v>8.4000000000000005E-2</v>
      </c>
      <c r="E37">
        <v>8.3799999999999999E-2</v>
      </c>
      <c r="F37">
        <v>8.3799999999999999E-2</v>
      </c>
      <c r="G37">
        <v>8.3799999999999999E-2</v>
      </c>
      <c r="H37">
        <v>8.3799999999999999E-2</v>
      </c>
      <c r="I37">
        <v>8.3799999999999999E-2</v>
      </c>
      <c r="J37">
        <v>8.3900000000000002E-2</v>
      </c>
      <c r="K37">
        <v>8.3799999999999999E-2</v>
      </c>
      <c r="L37">
        <f>AVERAGE(B37:K37)</f>
        <v>8.3799999999999999E-2</v>
      </c>
    </row>
    <row r="38" spans="1:12" x14ac:dyDescent="0.55000000000000004">
      <c r="A38">
        <f>A37+$A$19</f>
        <v>0.53</v>
      </c>
      <c r="B38">
        <v>7.8799999999999995E-2</v>
      </c>
      <c r="C38">
        <v>7.8700000000000006E-2</v>
      </c>
      <c r="D38">
        <v>7.8799999999999995E-2</v>
      </c>
      <c r="E38">
        <v>7.9000000000000001E-2</v>
      </c>
      <c r="F38">
        <v>7.85E-2</v>
      </c>
      <c r="G38">
        <v>7.8799999999999995E-2</v>
      </c>
      <c r="H38">
        <v>7.8899999999999998E-2</v>
      </c>
      <c r="I38">
        <v>7.8700000000000006E-2</v>
      </c>
      <c r="J38">
        <v>7.8700000000000006E-2</v>
      </c>
      <c r="K38">
        <v>7.8799999999999995E-2</v>
      </c>
      <c r="L38">
        <f t="shared" ref="L38:L47" si="6">AVERAGE(B38:K38)</f>
        <v>7.8769999999999993E-2</v>
      </c>
    </row>
    <row r="39" spans="1:12" x14ac:dyDescent="0.55000000000000004">
      <c r="A39">
        <f t="shared" ref="A39:A47" si="7">A38+$A$19</f>
        <v>0.56000000000000005</v>
      </c>
      <c r="B39">
        <v>7.4300000000000005E-2</v>
      </c>
      <c r="C39">
        <v>7.4200000000000002E-2</v>
      </c>
      <c r="D39">
        <v>7.4200000000000002E-2</v>
      </c>
      <c r="E39">
        <v>7.4200000000000002E-2</v>
      </c>
      <c r="F39">
        <v>7.4200000000000002E-2</v>
      </c>
      <c r="G39">
        <v>7.4200000000000002E-2</v>
      </c>
      <c r="H39">
        <v>7.4200000000000002E-2</v>
      </c>
      <c r="I39">
        <v>7.4300000000000005E-2</v>
      </c>
      <c r="J39">
        <v>7.4200000000000002E-2</v>
      </c>
      <c r="K39">
        <v>7.4300000000000005E-2</v>
      </c>
      <c r="L39">
        <f t="shared" si="6"/>
        <v>7.4230000000000004E-2</v>
      </c>
    </row>
    <row r="40" spans="1:12" x14ac:dyDescent="0.55000000000000004">
      <c r="A40">
        <f t="shared" si="7"/>
        <v>0.59000000000000008</v>
      </c>
      <c r="B40">
        <v>7.0199999999999999E-2</v>
      </c>
      <c r="C40">
        <v>7.0199999999999999E-2</v>
      </c>
      <c r="D40">
        <v>7.0199999999999999E-2</v>
      </c>
      <c r="E40">
        <v>7.0300000000000001E-2</v>
      </c>
      <c r="F40">
        <v>7.0300000000000001E-2</v>
      </c>
      <c r="G40">
        <v>7.0199999999999999E-2</v>
      </c>
      <c r="H40">
        <v>7.0199999999999999E-2</v>
      </c>
      <c r="I40">
        <v>7.0199999999999999E-2</v>
      </c>
      <c r="J40">
        <v>7.0400000000000004E-2</v>
      </c>
      <c r="K40">
        <v>7.0199999999999999E-2</v>
      </c>
      <c r="L40">
        <f t="shared" si="6"/>
        <v>7.0240000000000011E-2</v>
      </c>
    </row>
    <row r="41" spans="1:12" x14ac:dyDescent="0.55000000000000004">
      <c r="A41">
        <f t="shared" si="7"/>
        <v>0.62000000000000011</v>
      </c>
      <c r="B41">
        <v>6.6600000000000006E-2</v>
      </c>
      <c r="C41">
        <v>6.6699999999999995E-2</v>
      </c>
      <c r="D41">
        <v>6.6699999999999995E-2</v>
      </c>
      <c r="E41">
        <v>6.6699999999999995E-2</v>
      </c>
      <c r="F41">
        <v>6.6600000000000006E-2</v>
      </c>
      <c r="G41">
        <v>6.6699999999999995E-2</v>
      </c>
      <c r="H41">
        <v>6.6799999999999998E-2</v>
      </c>
      <c r="I41">
        <v>6.6699999999999995E-2</v>
      </c>
      <c r="J41">
        <v>6.6500000000000004E-2</v>
      </c>
      <c r="K41">
        <v>6.6900000000000001E-2</v>
      </c>
      <c r="L41">
        <f t="shared" si="6"/>
        <v>6.6689999999999999E-2</v>
      </c>
    </row>
    <row r="42" spans="1:12" x14ac:dyDescent="0.55000000000000004">
      <c r="A42">
        <f t="shared" si="7"/>
        <v>0.65000000000000013</v>
      </c>
      <c r="B42">
        <v>6.3399999999999998E-2</v>
      </c>
      <c r="C42">
        <v>6.3500000000000001E-2</v>
      </c>
      <c r="D42">
        <v>6.3700000000000007E-2</v>
      </c>
      <c r="E42">
        <v>6.3500000000000001E-2</v>
      </c>
      <c r="F42">
        <v>6.3399999999999998E-2</v>
      </c>
      <c r="G42">
        <v>6.3500000000000001E-2</v>
      </c>
      <c r="H42">
        <v>6.3299999999999995E-2</v>
      </c>
      <c r="I42">
        <v>6.3399999999999998E-2</v>
      </c>
      <c r="J42">
        <v>6.3399999999999998E-2</v>
      </c>
      <c r="K42" s="15">
        <v>6.3299999999999995E-2</v>
      </c>
      <c r="L42">
        <f t="shared" si="6"/>
        <v>6.344000000000001E-2</v>
      </c>
    </row>
    <row r="43" spans="1:12" x14ac:dyDescent="0.55000000000000004">
      <c r="A43">
        <f t="shared" si="7"/>
        <v>0.68000000000000016</v>
      </c>
      <c r="B43">
        <v>6.0499999999999998E-2</v>
      </c>
      <c r="C43">
        <v>6.0600000000000001E-2</v>
      </c>
      <c r="D43">
        <v>6.0600000000000001E-2</v>
      </c>
      <c r="E43">
        <v>6.0499999999999998E-2</v>
      </c>
      <c r="F43">
        <v>6.0499999999999998E-2</v>
      </c>
      <c r="G43">
        <v>6.0600000000000001E-2</v>
      </c>
      <c r="H43">
        <v>6.0600000000000001E-2</v>
      </c>
      <c r="I43">
        <v>6.0400000000000002E-2</v>
      </c>
      <c r="J43">
        <v>6.0499999999999998E-2</v>
      </c>
      <c r="K43">
        <v>6.0499999999999998E-2</v>
      </c>
      <c r="L43">
        <f t="shared" si="6"/>
        <v>6.0529999999999994E-2</v>
      </c>
    </row>
    <row r="44" spans="1:12" x14ac:dyDescent="0.55000000000000004">
      <c r="A44">
        <f t="shared" si="7"/>
        <v>0.71000000000000019</v>
      </c>
      <c r="B44">
        <v>5.79E-2</v>
      </c>
      <c r="C44">
        <v>5.8000000000000003E-2</v>
      </c>
      <c r="D44">
        <v>5.7799999999999997E-2</v>
      </c>
      <c r="E44">
        <v>5.7799999999999997E-2</v>
      </c>
      <c r="F44">
        <v>5.79E-2</v>
      </c>
      <c r="G44">
        <v>5.79E-2</v>
      </c>
      <c r="H44">
        <v>5.7799999999999997E-2</v>
      </c>
      <c r="I44">
        <v>5.79E-2</v>
      </c>
      <c r="J44">
        <v>5.79E-2</v>
      </c>
      <c r="K44">
        <v>5.7700000000000001E-2</v>
      </c>
      <c r="L44">
        <f t="shared" si="6"/>
        <v>5.7860000000000002E-2</v>
      </c>
    </row>
    <row r="45" spans="1:12" x14ac:dyDescent="0.55000000000000004">
      <c r="A45">
        <f t="shared" si="7"/>
        <v>0.74000000000000021</v>
      </c>
      <c r="B45">
        <v>5.5399999999999998E-2</v>
      </c>
      <c r="C45">
        <v>5.5500000000000001E-2</v>
      </c>
      <c r="D45">
        <v>5.5399999999999998E-2</v>
      </c>
      <c r="E45">
        <v>5.5300000000000002E-2</v>
      </c>
      <c r="F45">
        <v>5.5500000000000001E-2</v>
      </c>
      <c r="G45">
        <v>5.5399999999999998E-2</v>
      </c>
      <c r="H45">
        <v>5.5399999999999998E-2</v>
      </c>
      <c r="I45">
        <v>5.5399999999999998E-2</v>
      </c>
      <c r="J45">
        <v>5.5399999999999998E-2</v>
      </c>
      <c r="K45">
        <v>5.5399999999999998E-2</v>
      </c>
      <c r="L45">
        <f t="shared" si="6"/>
        <v>5.5410000000000001E-2</v>
      </c>
    </row>
    <row r="46" spans="1:12" x14ac:dyDescent="0.55000000000000004">
      <c r="A46">
        <f t="shared" si="7"/>
        <v>0.77000000000000024</v>
      </c>
      <c r="B46">
        <v>5.3199999999999997E-2</v>
      </c>
      <c r="C46">
        <v>5.3199999999999997E-2</v>
      </c>
      <c r="D46">
        <v>5.3199999999999997E-2</v>
      </c>
      <c r="E46">
        <v>5.3199999999999997E-2</v>
      </c>
      <c r="F46">
        <v>5.3199999999999997E-2</v>
      </c>
      <c r="G46">
        <v>5.3100000000000001E-2</v>
      </c>
      <c r="H46">
        <v>5.3199999999999997E-2</v>
      </c>
      <c r="I46">
        <v>5.33E-2</v>
      </c>
      <c r="J46">
        <v>5.3199999999999997E-2</v>
      </c>
      <c r="K46">
        <v>5.3100000000000001E-2</v>
      </c>
      <c r="L46">
        <f t="shared" si="6"/>
        <v>5.3190000000000001E-2</v>
      </c>
    </row>
    <row r="47" spans="1:12" x14ac:dyDescent="0.55000000000000004">
      <c r="A47">
        <f t="shared" si="7"/>
        <v>0.80000000000000027</v>
      </c>
      <c r="B47">
        <v>5.1200000000000002E-2</v>
      </c>
      <c r="C47">
        <v>5.11E-2</v>
      </c>
      <c r="D47">
        <v>5.11E-2</v>
      </c>
      <c r="E47">
        <v>5.11E-2</v>
      </c>
      <c r="F47">
        <v>5.0999999999999997E-2</v>
      </c>
      <c r="G47">
        <v>5.1200000000000002E-2</v>
      </c>
      <c r="H47">
        <v>5.11E-2</v>
      </c>
      <c r="I47">
        <v>5.11E-2</v>
      </c>
      <c r="J47">
        <v>5.1200000000000002E-2</v>
      </c>
      <c r="K47">
        <v>5.11E-2</v>
      </c>
      <c r="L47">
        <f t="shared" si="6"/>
        <v>5.11199999999999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47"/>
  <sheetViews>
    <sheetView workbookViewId="0"/>
  </sheetViews>
  <sheetFormatPr defaultRowHeight="14.4" x14ac:dyDescent="0.55000000000000004"/>
  <cols>
    <col min="1" max="1" width="12.26171875" customWidth="1"/>
    <col min="3" max="3" width="17.41796875" customWidth="1"/>
  </cols>
  <sheetData>
    <row r="1" spans="1:16" x14ac:dyDescent="0.55000000000000004">
      <c r="A1" s="20" t="s">
        <v>56</v>
      </c>
    </row>
    <row r="3" spans="1:16" x14ac:dyDescent="0.55000000000000004">
      <c r="A3" s="8" t="s">
        <v>23</v>
      </c>
      <c r="G3" t="s">
        <v>16</v>
      </c>
      <c r="H3" t="s">
        <v>25</v>
      </c>
      <c r="L3" t="s">
        <v>28</v>
      </c>
      <c r="O3" s="6"/>
      <c r="P3" s="6"/>
    </row>
    <row r="4" spans="1:16" ht="42" customHeight="1" x14ac:dyDescent="0.55000000000000004">
      <c r="A4" s="6" t="s">
        <v>21</v>
      </c>
      <c r="B4" s="10" t="s">
        <v>27</v>
      </c>
      <c r="C4" s="10" t="s">
        <v>5</v>
      </c>
      <c r="D4">
        <v>0</v>
      </c>
      <c r="E4">
        <v>1</v>
      </c>
      <c r="F4">
        <v>2</v>
      </c>
      <c r="G4">
        <v>3</v>
      </c>
      <c r="H4">
        <v>4</v>
      </c>
      <c r="I4" t="s">
        <v>26</v>
      </c>
      <c r="L4">
        <v>0</v>
      </c>
      <c r="M4">
        <v>1</v>
      </c>
      <c r="N4" s="10">
        <v>2</v>
      </c>
      <c r="O4" s="10">
        <v>3</v>
      </c>
      <c r="P4" s="10">
        <v>4</v>
      </c>
    </row>
    <row r="5" spans="1:16" x14ac:dyDescent="0.55000000000000004">
      <c r="A5">
        <v>0.05</v>
      </c>
      <c r="B5">
        <v>2.7471000000000001</v>
      </c>
      <c r="C5" s="3">
        <v>7.6074000000000002</v>
      </c>
      <c r="D5">
        <v>0.02</v>
      </c>
      <c r="E5">
        <v>0.13539999999999999</v>
      </c>
      <c r="F5">
        <v>0.46960000000000002</v>
      </c>
      <c r="G5">
        <v>1.5299</v>
      </c>
      <c r="H5">
        <v>0.59050000000000002</v>
      </c>
      <c r="I5" s="9">
        <f>SUM(D5:H5)</f>
        <v>2.7454000000000001</v>
      </c>
      <c r="L5">
        <v>0.99790000000000001</v>
      </c>
      <c r="M5">
        <v>3.3837999999999999</v>
      </c>
      <c r="N5">
        <v>2.6086999999999998</v>
      </c>
      <c r="O5">
        <v>2.6377999999999999</v>
      </c>
      <c r="P5">
        <v>3.2803</v>
      </c>
    </row>
    <row r="6" spans="1:16" x14ac:dyDescent="0.55000000000000004">
      <c r="A6">
        <f>A5+$A$18</f>
        <v>7.0000000000000007E-2</v>
      </c>
      <c r="B6" s="9">
        <v>2.7829000000000002</v>
      </c>
      <c r="C6">
        <v>7.6463000000000001</v>
      </c>
      <c r="D6">
        <v>2.0400000000000001E-2</v>
      </c>
      <c r="E6">
        <v>0.14019999999999999</v>
      </c>
      <c r="F6">
        <v>0.48659999999999998</v>
      </c>
      <c r="G6">
        <v>1.5760000000000001</v>
      </c>
      <c r="H6">
        <v>0.56130000000000002</v>
      </c>
      <c r="I6" s="9">
        <f t="shared" ref="I6:I15" si="0">SUM(D6:H6)</f>
        <v>2.7845000000000004</v>
      </c>
      <c r="L6">
        <v>1.0215000000000001</v>
      </c>
      <c r="M6">
        <v>3.5043000000000002</v>
      </c>
      <c r="N6">
        <v>2.7033</v>
      </c>
      <c r="O6">
        <v>2.7172999999999998</v>
      </c>
      <c r="P6">
        <v>3.1185</v>
      </c>
    </row>
    <row r="7" spans="1:16" x14ac:dyDescent="0.55000000000000004">
      <c r="A7">
        <f t="shared" ref="A7:A14" si="1">A6+$A$18</f>
        <v>9.0000000000000011E-2</v>
      </c>
      <c r="B7">
        <v>2.7951999999999999</v>
      </c>
      <c r="C7">
        <v>7.6666999999999996</v>
      </c>
      <c r="D7">
        <v>2.06E-2</v>
      </c>
      <c r="E7">
        <v>0.1361</v>
      </c>
      <c r="F7">
        <v>0.46850000000000003</v>
      </c>
      <c r="G7">
        <v>1.6025</v>
      </c>
      <c r="H7">
        <v>0.58260000000000001</v>
      </c>
      <c r="I7" s="9">
        <f t="shared" si="0"/>
        <v>2.8102999999999998</v>
      </c>
      <c r="L7">
        <v>1.0302</v>
      </c>
      <c r="M7">
        <v>3.4032</v>
      </c>
      <c r="N7">
        <v>2.6027</v>
      </c>
      <c r="O7">
        <v>2.7629000000000001</v>
      </c>
      <c r="P7">
        <v>3.2368000000000001</v>
      </c>
    </row>
    <row r="8" spans="1:16" x14ac:dyDescent="0.55000000000000004">
      <c r="A8">
        <f t="shared" si="1"/>
        <v>0.11000000000000001</v>
      </c>
      <c r="B8">
        <v>2.7732000000000001</v>
      </c>
      <c r="C8">
        <v>7.6433999999999997</v>
      </c>
      <c r="D8">
        <v>2.1100000000000001E-2</v>
      </c>
      <c r="E8">
        <v>0.13930000000000001</v>
      </c>
      <c r="F8">
        <v>0.46279999999999999</v>
      </c>
      <c r="G8">
        <v>1.5697000000000001</v>
      </c>
      <c r="H8">
        <v>0.5847</v>
      </c>
      <c r="I8" s="9">
        <f t="shared" si="0"/>
        <v>2.7775999999999996</v>
      </c>
      <c r="L8">
        <v>1.0548999999999999</v>
      </c>
      <c r="M8">
        <v>3.4813000000000001</v>
      </c>
      <c r="N8">
        <v>2.5708000000000002</v>
      </c>
      <c r="O8">
        <v>2.7063999999999999</v>
      </c>
      <c r="P8">
        <v>3.2484999999999999</v>
      </c>
    </row>
    <row r="9" spans="1:16" x14ac:dyDescent="0.55000000000000004">
      <c r="A9">
        <f t="shared" si="1"/>
        <v>0.13</v>
      </c>
      <c r="B9">
        <v>2.8161</v>
      </c>
      <c r="C9">
        <v>7.6916000000000002</v>
      </c>
      <c r="D9">
        <v>2.2700000000000001E-2</v>
      </c>
      <c r="E9">
        <v>0.14169999999999999</v>
      </c>
      <c r="F9">
        <v>0.47560000000000002</v>
      </c>
      <c r="G9">
        <v>1.5621</v>
      </c>
      <c r="H9">
        <v>0.6008</v>
      </c>
      <c r="I9" s="9">
        <f t="shared" si="0"/>
        <v>2.8029000000000002</v>
      </c>
      <c r="L9">
        <v>1.1364000000000001</v>
      </c>
      <c r="M9">
        <v>3.5413999999999999</v>
      </c>
      <c r="N9">
        <v>2.6421000000000001</v>
      </c>
      <c r="O9">
        <v>2.6932999999999998</v>
      </c>
      <c r="P9">
        <v>3.3380000000000001</v>
      </c>
    </row>
    <row r="10" spans="1:16" x14ac:dyDescent="0.55000000000000004">
      <c r="A10">
        <f t="shared" si="1"/>
        <v>0.15</v>
      </c>
      <c r="B10">
        <v>2.7587999999999999</v>
      </c>
      <c r="C10">
        <v>7.6188000000000002</v>
      </c>
      <c r="D10">
        <v>2.23E-2</v>
      </c>
      <c r="E10">
        <v>0.13619999999999999</v>
      </c>
      <c r="F10">
        <v>0.47689999999999999</v>
      </c>
      <c r="G10">
        <v>1.534</v>
      </c>
      <c r="H10">
        <v>0.5877</v>
      </c>
      <c r="I10" s="9">
        <f t="shared" si="0"/>
        <v>2.7570999999999999</v>
      </c>
      <c r="L10">
        <v>1.1153999999999999</v>
      </c>
      <c r="M10">
        <v>3.4047999999999998</v>
      </c>
      <c r="N10">
        <v>2.6494</v>
      </c>
      <c r="O10">
        <v>2.6448999999999998</v>
      </c>
      <c r="P10">
        <v>3.2648999999999999</v>
      </c>
    </row>
    <row r="11" spans="1:16" x14ac:dyDescent="0.55000000000000004">
      <c r="A11">
        <f t="shared" si="1"/>
        <v>0.16999999999999998</v>
      </c>
      <c r="B11">
        <v>2.7530000000000001</v>
      </c>
      <c r="C11" s="9">
        <v>7.5936000000000003</v>
      </c>
      <c r="D11">
        <v>2.3199999999999998E-2</v>
      </c>
      <c r="E11">
        <v>0.13589999999999999</v>
      </c>
      <c r="F11">
        <v>0.48159999999999997</v>
      </c>
      <c r="G11">
        <v>1.5505</v>
      </c>
      <c r="H11">
        <v>0.57509999999999994</v>
      </c>
      <c r="I11" s="9">
        <f t="shared" si="0"/>
        <v>2.7662999999999998</v>
      </c>
      <c r="L11">
        <v>1.1606000000000001</v>
      </c>
      <c r="M11">
        <v>3.3982999999999999</v>
      </c>
      <c r="N11">
        <v>2.6756000000000002</v>
      </c>
      <c r="O11">
        <v>2.6732999999999998</v>
      </c>
      <c r="P11">
        <v>3.1951999999999998</v>
      </c>
    </row>
    <row r="12" spans="1:16" x14ac:dyDescent="0.55000000000000004">
      <c r="A12">
        <f t="shared" si="1"/>
        <v>0.18999999999999997</v>
      </c>
      <c r="B12">
        <v>2.7549999999999999</v>
      </c>
      <c r="C12">
        <v>7.6626000000000003</v>
      </c>
      <c r="D12">
        <v>2.4299999999999999E-2</v>
      </c>
      <c r="E12">
        <v>0.13689999999999999</v>
      </c>
      <c r="F12">
        <v>0.48649999999999999</v>
      </c>
      <c r="G12">
        <v>1.5450999999999999</v>
      </c>
      <c r="H12">
        <v>0.56699999999999995</v>
      </c>
      <c r="I12" s="9">
        <f t="shared" si="0"/>
        <v>2.7598000000000003</v>
      </c>
      <c r="L12">
        <v>1.2161999999999999</v>
      </c>
      <c r="M12">
        <v>3.4214000000000002</v>
      </c>
      <c r="N12">
        <v>2.7027000000000001</v>
      </c>
      <c r="O12">
        <v>2.6638999999999999</v>
      </c>
      <c r="P12">
        <v>3.1501000000000001</v>
      </c>
    </row>
    <row r="13" spans="1:16" x14ac:dyDescent="0.55000000000000004">
      <c r="A13">
        <f t="shared" si="1"/>
        <v>0.20999999999999996</v>
      </c>
      <c r="B13">
        <v>2.8184999999999998</v>
      </c>
      <c r="C13">
        <v>7.6565000000000003</v>
      </c>
      <c r="D13">
        <v>2.3699999999999999E-2</v>
      </c>
      <c r="E13">
        <v>0.14299999999999999</v>
      </c>
      <c r="F13">
        <v>0.48120000000000002</v>
      </c>
      <c r="G13">
        <v>1.5641</v>
      </c>
      <c r="H13">
        <v>0.60750000000000004</v>
      </c>
      <c r="I13" s="9">
        <f t="shared" si="0"/>
        <v>2.8195000000000001</v>
      </c>
      <c r="L13">
        <v>1.1856</v>
      </c>
      <c r="M13">
        <v>3.5746000000000002</v>
      </c>
      <c r="N13">
        <v>2.6732</v>
      </c>
      <c r="O13">
        <v>2.6966999999999999</v>
      </c>
      <c r="P13">
        <v>3.3752</v>
      </c>
    </row>
    <row r="14" spans="1:16" x14ac:dyDescent="0.55000000000000004">
      <c r="A14">
        <f t="shared" si="1"/>
        <v>0.22999999999999995</v>
      </c>
      <c r="B14">
        <v>3.0261</v>
      </c>
      <c r="C14">
        <v>7.6994999999999996</v>
      </c>
      <c r="D14">
        <v>2.6100000000000002E-2</v>
      </c>
      <c r="E14">
        <v>0.16650000000000001</v>
      </c>
      <c r="F14">
        <v>0.49070000000000003</v>
      </c>
      <c r="G14">
        <v>1.6621999999999999</v>
      </c>
      <c r="H14">
        <v>0.60819999999999996</v>
      </c>
      <c r="I14" s="9">
        <f t="shared" si="0"/>
        <v>2.9537</v>
      </c>
      <c r="L14">
        <v>1.3043</v>
      </c>
      <c r="M14">
        <v>4.1612999999999998</v>
      </c>
      <c r="N14">
        <v>2.726</v>
      </c>
      <c r="O14">
        <v>2.8658999999999999</v>
      </c>
      <c r="P14">
        <v>3.3788</v>
      </c>
    </row>
    <row r="15" spans="1:16" x14ac:dyDescent="0.55000000000000004">
      <c r="A15">
        <f>A14+$A$18</f>
        <v>0.24999999999999994</v>
      </c>
      <c r="B15">
        <v>2.9862000000000002</v>
      </c>
      <c r="C15">
        <v>7.6641000000000004</v>
      </c>
      <c r="D15">
        <v>2.6200000000000001E-2</v>
      </c>
      <c r="E15">
        <v>0.16950000000000001</v>
      </c>
      <c r="F15">
        <v>0.496</v>
      </c>
      <c r="G15">
        <v>1.6183000000000001</v>
      </c>
      <c r="H15">
        <v>0.59619999999999995</v>
      </c>
      <c r="I15" s="9">
        <f t="shared" si="0"/>
        <v>2.9062000000000001</v>
      </c>
      <c r="L15">
        <v>1.3085</v>
      </c>
      <c r="M15">
        <v>4.2382999999999997</v>
      </c>
      <c r="N15">
        <v>2.7557999999999998</v>
      </c>
      <c r="O15">
        <v>2.7900999999999998</v>
      </c>
      <c r="P15">
        <v>3.3121</v>
      </c>
    </row>
    <row r="18" spans="1:12" x14ac:dyDescent="0.55000000000000004">
      <c r="A18">
        <f>(0.25-0.05)/10</f>
        <v>0.02</v>
      </c>
    </row>
    <row r="21" spans="1:12" x14ac:dyDescent="0.55000000000000004">
      <c r="A21" t="s">
        <v>30</v>
      </c>
    </row>
    <row r="22" spans="1:12" x14ac:dyDescent="0.55000000000000004">
      <c r="A22" t="s">
        <v>31</v>
      </c>
      <c r="B22" s="16">
        <v>1</v>
      </c>
      <c r="C22" s="16">
        <v>2</v>
      </c>
      <c r="D22" s="17">
        <v>3</v>
      </c>
      <c r="E22" s="17">
        <v>4</v>
      </c>
      <c r="F22" s="17">
        <f>E22+1</f>
        <v>5</v>
      </c>
      <c r="G22" s="17">
        <f t="shared" ref="G22:K22" si="2">F22+1</f>
        <v>6</v>
      </c>
      <c r="H22" s="17">
        <f t="shared" si="2"/>
        <v>7</v>
      </c>
      <c r="I22" s="17">
        <f t="shared" si="2"/>
        <v>8</v>
      </c>
      <c r="J22" s="17">
        <f t="shared" si="2"/>
        <v>9</v>
      </c>
      <c r="K22" s="17">
        <f t="shared" si="2"/>
        <v>10</v>
      </c>
      <c r="L22" t="s">
        <v>32</v>
      </c>
    </row>
    <row r="23" spans="1:12" x14ac:dyDescent="0.55000000000000004">
      <c r="A23">
        <v>0.05</v>
      </c>
      <c r="B23">
        <v>0.16639999999999999</v>
      </c>
      <c r="C23">
        <v>0.15060000000000001</v>
      </c>
      <c r="D23">
        <v>0.1527</v>
      </c>
      <c r="E23">
        <v>0.1467</v>
      </c>
      <c r="F23">
        <v>0.1678</v>
      </c>
      <c r="G23">
        <v>0.1489</v>
      </c>
      <c r="H23">
        <v>0.1575</v>
      </c>
      <c r="I23">
        <v>0.16439999999999999</v>
      </c>
      <c r="J23">
        <v>0.14810000000000001</v>
      </c>
      <c r="K23">
        <v>0.16070000000000001</v>
      </c>
      <c r="L23">
        <f>AVERAGE(B23:J23)</f>
        <v>0.15589999999999998</v>
      </c>
    </row>
    <row r="24" spans="1:12" x14ac:dyDescent="0.55000000000000004">
      <c r="A24">
        <f>A23+$A$18</f>
        <v>7.0000000000000007E-2</v>
      </c>
      <c r="B24">
        <v>0.1605</v>
      </c>
      <c r="C24">
        <v>0.1595</v>
      </c>
      <c r="D24">
        <v>0.16500000000000001</v>
      </c>
      <c r="E24">
        <v>0.15090000000000001</v>
      </c>
      <c r="F24">
        <v>0.15529999999999999</v>
      </c>
      <c r="G24">
        <v>0.161</v>
      </c>
      <c r="H24">
        <v>0.15529999999999999</v>
      </c>
      <c r="I24">
        <v>0.1658</v>
      </c>
      <c r="J24">
        <v>0.15079999999999999</v>
      </c>
      <c r="K24">
        <v>0.16289999999999999</v>
      </c>
      <c r="L24">
        <f t="shared" ref="L24:L33" si="3">AVERAGE(B24:J24)</f>
        <v>0.15823333333333334</v>
      </c>
    </row>
    <row r="25" spans="1:12" x14ac:dyDescent="0.55000000000000004">
      <c r="A25">
        <f t="shared" ref="A25:A32" si="4">A24+$A$18</f>
        <v>9.0000000000000011E-2</v>
      </c>
      <c r="B25">
        <v>0.16719999999999999</v>
      </c>
      <c r="C25">
        <v>0.1651</v>
      </c>
      <c r="D25">
        <v>0.1663</v>
      </c>
      <c r="E25">
        <v>0.15939999999999999</v>
      </c>
      <c r="F25">
        <v>0.15590000000000001</v>
      </c>
      <c r="G25">
        <v>0.1724</v>
      </c>
      <c r="H25">
        <v>0.16239999999999999</v>
      </c>
      <c r="I25">
        <v>0.1605</v>
      </c>
      <c r="J25">
        <v>0.16259999999999999</v>
      </c>
      <c r="K25">
        <v>0.1565</v>
      </c>
      <c r="L25">
        <f t="shared" si="3"/>
        <v>0.16353333333333334</v>
      </c>
    </row>
    <row r="26" spans="1:12" x14ac:dyDescent="0.55000000000000004">
      <c r="A26">
        <f t="shared" si="4"/>
        <v>0.11000000000000001</v>
      </c>
      <c r="B26">
        <v>0.16569999999999999</v>
      </c>
      <c r="C26">
        <v>0.1676</v>
      </c>
      <c r="D26">
        <v>0.17199999999999999</v>
      </c>
      <c r="E26">
        <v>0.1711</v>
      </c>
      <c r="F26">
        <v>0.1648</v>
      </c>
      <c r="G26">
        <v>0.16170000000000001</v>
      </c>
      <c r="H26">
        <v>0.14879999999999999</v>
      </c>
      <c r="I26">
        <v>0.17050000000000001</v>
      </c>
      <c r="J26">
        <v>0.14510000000000001</v>
      </c>
      <c r="K26">
        <v>0.15679999999999999</v>
      </c>
      <c r="L26">
        <f t="shared" si="3"/>
        <v>0.16303333333333334</v>
      </c>
    </row>
    <row r="27" spans="1:12" x14ac:dyDescent="0.55000000000000004">
      <c r="A27">
        <f t="shared" si="4"/>
        <v>0.13</v>
      </c>
      <c r="B27">
        <v>0.16439999999999999</v>
      </c>
      <c r="C27">
        <v>0.17069999999999999</v>
      </c>
      <c r="D27">
        <v>0.1734</v>
      </c>
      <c r="E27">
        <v>0.1658</v>
      </c>
      <c r="F27">
        <v>0.15029999999999999</v>
      </c>
      <c r="G27">
        <v>0.15909999999999999</v>
      </c>
      <c r="H27">
        <v>0.1588</v>
      </c>
      <c r="I27">
        <v>0.1724</v>
      </c>
      <c r="J27">
        <v>0.1673</v>
      </c>
      <c r="K27">
        <v>0.1726</v>
      </c>
      <c r="L27">
        <f t="shared" si="3"/>
        <v>0.16468888888888886</v>
      </c>
    </row>
    <row r="28" spans="1:12" x14ac:dyDescent="0.55000000000000004">
      <c r="A28">
        <f t="shared" si="4"/>
        <v>0.15</v>
      </c>
      <c r="B28">
        <v>0.1593</v>
      </c>
      <c r="C28">
        <v>0.1782</v>
      </c>
      <c r="D28">
        <v>0.17929999999999999</v>
      </c>
      <c r="E28">
        <v>0.17280000000000001</v>
      </c>
      <c r="F28">
        <v>0.17599999999999999</v>
      </c>
      <c r="G28">
        <v>0.1613</v>
      </c>
      <c r="H28">
        <v>0.16719999999999999</v>
      </c>
      <c r="I28">
        <v>0.16470000000000001</v>
      </c>
      <c r="J28">
        <v>0.16789999999999999</v>
      </c>
      <c r="K28">
        <v>0.15459999999999999</v>
      </c>
      <c r="L28">
        <f t="shared" si="3"/>
        <v>0.16963333333333333</v>
      </c>
    </row>
    <row r="29" spans="1:12" x14ac:dyDescent="0.55000000000000004">
      <c r="A29">
        <f t="shared" si="4"/>
        <v>0.16999999999999998</v>
      </c>
      <c r="B29">
        <v>0.16059999999999999</v>
      </c>
      <c r="C29">
        <v>0.1658</v>
      </c>
      <c r="D29">
        <v>0.1777</v>
      </c>
      <c r="E29">
        <v>0.17680000000000001</v>
      </c>
      <c r="F29">
        <v>0.1789</v>
      </c>
      <c r="G29">
        <v>0.16880000000000001</v>
      </c>
      <c r="H29">
        <v>0.17119999999999999</v>
      </c>
      <c r="I29">
        <v>0.1762</v>
      </c>
      <c r="J29">
        <v>0.17530000000000001</v>
      </c>
      <c r="K29">
        <v>0.1794</v>
      </c>
      <c r="L29">
        <f t="shared" si="3"/>
        <v>0.17236666666666667</v>
      </c>
    </row>
    <row r="30" spans="1:12" x14ac:dyDescent="0.55000000000000004">
      <c r="A30">
        <f t="shared" si="4"/>
        <v>0.18999999999999997</v>
      </c>
      <c r="B30">
        <v>0.1724</v>
      </c>
      <c r="C30">
        <v>0.16250000000000001</v>
      </c>
      <c r="D30">
        <v>0.18310000000000001</v>
      </c>
      <c r="E30">
        <v>0.1734</v>
      </c>
      <c r="F30">
        <v>0.17249999999999999</v>
      </c>
      <c r="G30">
        <v>0.1719</v>
      </c>
      <c r="H30">
        <v>0.1741</v>
      </c>
      <c r="I30">
        <v>0.1658</v>
      </c>
      <c r="J30">
        <v>0.17810000000000001</v>
      </c>
      <c r="K30">
        <v>0.18909999999999999</v>
      </c>
      <c r="L30">
        <f t="shared" si="3"/>
        <v>0.17264444444444443</v>
      </c>
    </row>
    <row r="31" spans="1:12" x14ac:dyDescent="0.55000000000000004">
      <c r="A31">
        <f t="shared" si="4"/>
        <v>0.20999999999999996</v>
      </c>
      <c r="B31">
        <v>0.18920000000000001</v>
      </c>
      <c r="C31">
        <v>0.17649999999999999</v>
      </c>
      <c r="D31">
        <v>0.18870000000000001</v>
      </c>
      <c r="E31">
        <v>0.17460000000000001</v>
      </c>
      <c r="F31">
        <v>0.17349999999999999</v>
      </c>
      <c r="G31">
        <v>0.18029999999999999</v>
      </c>
      <c r="H31">
        <v>0.18210000000000001</v>
      </c>
      <c r="I31">
        <v>0.18160000000000001</v>
      </c>
      <c r="J31">
        <v>0.16769999999999999</v>
      </c>
      <c r="K31">
        <v>0.1855</v>
      </c>
      <c r="L31">
        <f t="shared" si="3"/>
        <v>0.17935555555555555</v>
      </c>
    </row>
    <row r="32" spans="1:12" x14ac:dyDescent="0.55000000000000004">
      <c r="A32">
        <f t="shared" si="4"/>
        <v>0.22999999999999995</v>
      </c>
      <c r="B32">
        <v>0.18779999999999999</v>
      </c>
      <c r="C32">
        <v>0.18029999999999999</v>
      </c>
      <c r="D32">
        <v>0.18190000000000001</v>
      </c>
      <c r="E32">
        <v>0.18770000000000001</v>
      </c>
      <c r="F32">
        <v>0.1777</v>
      </c>
      <c r="G32">
        <v>0.184</v>
      </c>
      <c r="H32">
        <v>0.18429999999999999</v>
      </c>
      <c r="I32">
        <v>0.18390000000000001</v>
      </c>
      <c r="J32">
        <v>0.1714</v>
      </c>
      <c r="K32">
        <v>0.17230000000000001</v>
      </c>
      <c r="L32">
        <f t="shared" si="3"/>
        <v>0.18211111111111108</v>
      </c>
    </row>
    <row r="33" spans="1:12" x14ac:dyDescent="0.55000000000000004">
      <c r="A33">
        <f>A32+$A$18</f>
        <v>0.24999999999999994</v>
      </c>
      <c r="B33">
        <v>0.1797</v>
      </c>
      <c r="C33">
        <v>0.18290000000000001</v>
      </c>
      <c r="D33">
        <v>0.1794</v>
      </c>
      <c r="E33">
        <v>0.18679999999999999</v>
      </c>
      <c r="F33">
        <v>0.17710000000000001</v>
      </c>
      <c r="G33">
        <v>0.1807</v>
      </c>
      <c r="H33">
        <v>0.19339999999999999</v>
      </c>
      <c r="I33">
        <v>0.18099999999999999</v>
      </c>
      <c r="J33">
        <v>0.17630000000000001</v>
      </c>
      <c r="K33">
        <v>0.18809999999999999</v>
      </c>
      <c r="L33">
        <f t="shared" si="3"/>
        <v>0.18192222222222224</v>
      </c>
    </row>
    <row r="35" spans="1:12" x14ac:dyDescent="0.55000000000000004">
      <c r="A35" t="s">
        <v>6</v>
      </c>
    </row>
    <row r="36" spans="1:12" x14ac:dyDescent="0.55000000000000004">
      <c r="A36" t="s">
        <v>31</v>
      </c>
      <c r="B36" s="16">
        <v>1</v>
      </c>
      <c r="C36" s="16">
        <v>2</v>
      </c>
      <c r="D36" s="17">
        <v>3</v>
      </c>
      <c r="E36" s="17">
        <v>4</v>
      </c>
      <c r="F36" s="17">
        <f>E36+1</f>
        <v>5</v>
      </c>
      <c r="G36" s="17">
        <f t="shared" ref="G36:K36" si="5">F36+1</f>
        <v>6</v>
      </c>
      <c r="H36" s="17">
        <f t="shared" si="5"/>
        <v>7</v>
      </c>
      <c r="I36" s="17">
        <f t="shared" si="5"/>
        <v>8</v>
      </c>
      <c r="J36" s="17">
        <f t="shared" si="5"/>
        <v>9</v>
      </c>
      <c r="K36" s="17">
        <f t="shared" si="5"/>
        <v>10</v>
      </c>
      <c r="L36" t="s">
        <v>32</v>
      </c>
    </row>
    <row r="37" spans="1:12" x14ac:dyDescent="0.55000000000000004">
      <c r="A37">
        <v>0.05</v>
      </c>
      <c r="B37">
        <v>2.4E-2</v>
      </c>
      <c r="C37">
        <v>2.3900000000000001E-2</v>
      </c>
      <c r="D37">
        <v>2.3900000000000001E-2</v>
      </c>
      <c r="E37">
        <v>2.3900000000000001E-2</v>
      </c>
      <c r="F37">
        <v>2.3900000000000001E-2</v>
      </c>
      <c r="G37">
        <v>2.4E-2</v>
      </c>
      <c r="H37">
        <v>2.3900000000000001E-2</v>
      </c>
      <c r="I37">
        <v>2.4E-2</v>
      </c>
      <c r="J37">
        <v>2.3900000000000001E-2</v>
      </c>
      <c r="K37">
        <v>2.4E-2</v>
      </c>
      <c r="L37">
        <f>AVERAGE(B37:J37)</f>
        <v>2.3933333333333334E-2</v>
      </c>
    </row>
    <row r="38" spans="1:12" x14ac:dyDescent="0.55000000000000004">
      <c r="A38">
        <f>A37+$A$18</f>
        <v>7.0000000000000007E-2</v>
      </c>
      <c r="B38">
        <v>3.32E-2</v>
      </c>
      <c r="C38">
        <v>3.3099999999999997E-2</v>
      </c>
      <c r="D38">
        <v>3.32E-2</v>
      </c>
      <c r="E38">
        <v>3.32E-2</v>
      </c>
      <c r="F38">
        <v>3.3099999999999997E-2</v>
      </c>
      <c r="G38">
        <v>3.32E-2</v>
      </c>
      <c r="H38">
        <v>3.3099999999999997E-2</v>
      </c>
      <c r="I38">
        <v>3.3099999999999997E-2</v>
      </c>
      <c r="J38">
        <v>3.3099999999999997E-2</v>
      </c>
      <c r="K38">
        <v>3.3099999999999997E-2</v>
      </c>
      <c r="L38">
        <f t="shared" ref="L38:L47" si="6">AVERAGE(B38:J38)</f>
        <v>3.3144444444444449E-2</v>
      </c>
    </row>
    <row r="39" spans="1:12" x14ac:dyDescent="0.55000000000000004">
      <c r="A39">
        <f t="shared" ref="A39:A46" si="7">A38+$A$18</f>
        <v>9.0000000000000011E-2</v>
      </c>
      <c r="B39">
        <v>4.2200000000000001E-2</v>
      </c>
      <c r="C39">
        <v>4.2200000000000001E-2</v>
      </c>
      <c r="D39">
        <v>4.2299999999999997E-2</v>
      </c>
      <c r="E39">
        <v>4.2200000000000001E-2</v>
      </c>
      <c r="F39">
        <v>4.2299999999999997E-2</v>
      </c>
      <c r="G39">
        <v>4.2200000000000001E-2</v>
      </c>
      <c r="H39">
        <v>4.2200000000000001E-2</v>
      </c>
      <c r="I39">
        <v>4.2299999999999997E-2</v>
      </c>
      <c r="J39">
        <v>4.2299999999999997E-2</v>
      </c>
      <c r="K39">
        <v>4.2299999999999997E-2</v>
      </c>
      <c r="L39">
        <f t="shared" si="6"/>
        <v>4.2244444444444446E-2</v>
      </c>
    </row>
    <row r="40" spans="1:12" x14ac:dyDescent="0.55000000000000004">
      <c r="A40">
        <f t="shared" si="7"/>
        <v>0.11000000000000001</v>
      </c>
      <c r="B40">
        <v>5.1200000000000002E-2</v>
      </c>
      <c r="C40">
        <v>5.0999999999999997E-2</v>
      </c>
      <c r="D40">
        <v>5.1200000000000002E-2</v>
      </c>
      <c r="E40">
        <v>5.11E-2</v>
      </c>
      <c r="F40">
        <v>5.11E-2</v>
      </c>
      <c r="G40">
        <v>5.1200000000000002E-2</v>
      </c>
      <c r="H40">
        <v>5.1200000000000002E-2</v>
      </c>
      <c r="I40">
        <v>5.0999999999999997E-2</v>
      </c>
      <c r="J40">
        <v>5.11E-2</v>
      </c>
      <c r="K40">
        <v>5.11E-2</v>
      </c>
      <c r="L40">
        <f t="shared" si="6"/>
        <v>5.1122222222222222E-2</v>
      </c>
    </row>
    <row r="41" spans="1:12" x14ac:dyDescent="0.55000000000000004">
      <c r="A41">
        <f t="shared" si="7"/>
        <v>0.13</v>
      </c>
      <c r="B41">
        <v>5.9900000000000002E-2</v>
      </c>
      <c r="C41">
        <v>5.9900000000000002E-2</v>
      </c>
      <c r="D41">
        <v>5.9700000000000003E-2</v>
      </c>
      <c r="E41">
        <v>5.9799999999999999E-2</v>
      </c>
      <c r="F41">
        <v>5.9799999999999999E-2</v>
      </c>
      <c r="G41">
        <v>5.9900000000000002E-2</v>
      </c>
      <c r="H41">
        <v>5.9799999999999999E-2</v>
      </c>
      <c r="I41">
        <v>5.9900000000000002E-2</v>
      </c>
      <c r="J41">
        <v>5.9900000000000002E-2</v>
      </c>
      <c r="K41">
        <v>5.9799999999999999E-2</v>
      </c>
      <c r="L41">
        <f t="shared" si="6"/>
        <v>5.9844444444444443E-2</v>
      </c>
    </row>
    <row r="42" spans="1:12" x14ac:dyDescent="0.55000000000000004">
      <c r="A42">
        <f t="shared" si="7"/>
        <v>0.15</v>
      </c>
      <c r="B42">
        <v>6.8500000000000005E-2</v>
      </c>
      <c r="C42">
        <v>6.8500000000000005E-2</v>
      </c>
      <c r="D42">
        <v>6.8400000000000002E-2</v>
      </c>
      <c r="E42">
        <v>6.8500000000000005E-2</v>
      </c>
      <c r="F42">
        <v>6.83E-2</v>
      </c>
      <c r="G42">
        <v>6.83E-2</v>
      </c>
      <c r="H42">
        <v>6.8400000000000002E-2</v>
      </c>
      <c r="I42">
        <v>6.8400000000000002E-2</v>
      </c>
      <c r="J42">
        <v>6.8400000000000002E-2</v>
      </c>
      <c r="K42">
        <v>6.8500000000000005E-2</v>
      </c>
      <c r="L42">
        <f t="shared" si="6"/>
        <v>6.8411111111111131E-2</v>
      </c>
    </row>
    <row r="43" spans="1:12" x14ac:dyDescent="0.55000000000000004">
      <c r="A43">
        <f t="shared" si="7"/>
        <v>0.16999999999999998</v>
      </c>
      <c r="B43">
        <v>7.6799999999999993E-2</v>
      </c>
      <c r="C43">
        <v>7.6799999999999993E-2</v>
      </c>
      <c r="D43">
        <v>7.6899999999999996E-2</v>
      </c>
      <c r="E43">
        <v>7.6899999999999996E-2</v>
      </c>
      <c r="F43">
        <v>7.6899999999999996E-2</v>
      </c>
      <c r="G43">
        <v>7.6899999999999996E-2</v>
      </c>
      <c r="H43">
        <v>7.6899999999999996E-2</v>
      </c>
      <c r="I43">
        <v>7.6799999999999993E-2</v>
      </c>
      <c r="J43">
        <v>7.6700000000000004E-2</v>
      </c>
      <c r="K43">
        <v>7.6799999999999993E-2</v>
      </c>
      <c r="L43">
        <f t="shared" si="6"/>
        <v>7.6844444444444437E-2</v>
      </c>
    </row>
    <row r="44" spans="1:12" x14ac:dyDescent="0.55000000000000004">
      <c r="A44">
        <f t="shared" si="7"/>
        <v>0.18999999999999997</v>
      </c>
      <c r="B44">
        <v>8.5099999999999995E-2</v>
      </c>
      <c r="C44">
        <v>8.5000000000000006E-2</v>
      </c>
      <c r="D44">
        <v>8.5099999999999995E-2</v>
      </c>
      <c r="E44">
        <v>8.5000000000000006E-2</v>
      </c>
      <c r="F44">
        <v>8.5099999999999995E-2</v>
      </c>
      <c r="G44">
        <v>8.5000000000000006E-2</v>
      </c>
      <c r="H44">
        <v>8.5099999999999995E-2</v>
      </c>
      <c r="I44">
        <v>8.5099999999999995E-2</v>
      </c>
      <c r="J44">
        <v>8.5300000000000001E-2</v>
      </c>
      <c r="K44">
        <v>8.4900000000000003E-2</v>
      </c>
      <c r="L44">
        <f t="shared" si="6"/>
        <v>8.5088888888888881E-2</v>
      </c>
    </row>
    <row r="45" spans="1:12" x14ac:dyDescent="0.55000000000000004">
      <c r="A45">
        <f t="shared" si="7"/>
        <v>0.20999999999999996</v>
      </c>
      <c r="B45">
        <v>9.3299999999999994E-2</v>
      </c>
      <c r="C45">
        <v>9.3200000000000005E-2</v>
      </c>
      <c r="D45">
        <v>9.3100000000000002E-2</v>
      </c>
      <c r="E45">
        <v>9.3100000000000002E-2</v>
      </c>
      <c r="F45">
        <v>9.2899999999999996E-2</v>
      </c>
      <c r="G45">
        <v>9.3200000000000005E-2</v>
      </c>
      <c r="H45">
        <v>9.3100000000000002E-2</v>
      </c>
      <c r="I45">
        <v>9.3100000000000002E-2</v>
      </c>
      <c r="J45">
        <v>9.3299999999999994E-2</v>
      </c>
      <c r="K45">
        <v>9.3100000000000002E-2</v>
      </c>
      <c r="L45">
        <f t="shared" si="6"/>
        <v>9.3144444444444419E-2</v>
      </c>
    </row>
    <row r="46" spans="1:12" x14ac:dyDescent="0.55000000000000004">
      <c r="A46">
        <f t="shared" si="7"/>
        <v>0.22999999999999995</v>
      </c>
      <c r="B46">
        <v>0.1012</v>
      </c>
      <c r="C46">
        <v>0.1012</v>
      </c>
      <c r="D46">
        <v>0.1012</v>
      </c>
      <c r="E46">
        <v>0.1011</v>
      </c>
      <c r="F46">
        <v>0.10100000000000001</v>
      </c>
      <c r="G46">
        <v>0.10100000000000001</v>
      </c>
      <c r="H46">
        <v>0.1012</v>
      </c>
      <c r="I46">
        <v>0.1011</v>
      </c>
      <c r="J46">
        <v>0.1011</v>
      </c>
      <c r="K46">
        <v>0.1012</v>
      </c>
      <c r="L46">
        <f t="shared" si="6"/>
        <v>0.1011222222222222</v>
      </c>
    </row>
    <row r="47" spans="1:12" x14ac:dyDescent="0.55000000000000004">
      <c r="A47">
        <f>A46+$A$18</f>
        <v>0.24999999999999994</v>
      </c>
      <c r="B47">
        <v>0.109</v>
      </c>
      <c r="C47">
        <v>0.1089</v>
      </c>
      <c r="D47">
        <v>0.109</v>
      </c>
      <c r="E47">
        <v>0.109</v>
      </c>
      <c r="F47">
        <v>0.10879999999999999</v>
      </c>
      <c r="G47">
        <v>0.109</v>
      </c>
      <c r="H47">
        <v>0.10879999999999999</v>
      </c>
      <c r="I47">
        <v>0.1089</v>
      </c>
      <c r="J47">
        <v>0.10879999999999999</v>
      </c>
      <c r="K47">
        <v>0.10879999999999999</v>
      </c>
      <c r="L47">
        <f t="shared" si="6"/>
        <v>0.108911111111111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66"/>
  <sheetViews>
    <sheetView workbookViewId="0"/>
  </sheetViews>
  <sheetFormatPr defaultRowHeight="14.4" x14ac:dyDescent="0.55000000000000004"/>
  <cols>
    <col min="2" max="2" width="10.578125" customWidth="1"/>
    <col min="3" max="3" width="12" customWidth="1"/>
    <col min="4" max="4" width="11.15625" customWidth="1"/>
    <col min="6" max="6" width="12.26171875" customWidth="1"/>
    <col min="7" max="7" width="10.83984375" customWidth="1"/>
    <col min="8" max="8" width="12.578125" customWidth="1"/>
    <col min="9" max="9" width="11.83984375" customWidth="1"/>
    <col min="12" max="13" width="11.578125" customWidth="1"/>
    <col min="14" max="14" width="11.68359375" customWidth="1"/>
    <col min="15" max="15" width="12.578125" bestFit="1" customWidth="1"/>
    <col min="16" max="16" width="15.68359375" customWidth="1"/>
    <col min="17" max="21" width="12.578125" bestFit="1" customWidth="1"/>
  </cols>
  <sheetData>
    <row r="1" spans="1:24" x14ac:dyDescent="0.55000000000000004">
      <c r="A1" s="20" t="s">
        <v>54</v>
      </c>
    </row>
    <row r="3" spans="1:24" x14ac:dyDescent="0.55000000000000004">
      <c r="A3" t="s">
        <v>49</v>
      </c>
      <c r="D3" s="69" t="s">
        <v>35</v>
      </c>
      <c r="E3" s="69"/>
      <c r="F3" s="69" t="s">
        <v>39</v>
      </c>
      <c r="G3" s="69"/>
      <c r="H3" s="69" t="s">
        <v>40</v>
      </c>
      <c r="I3" s="69"/>
      <c r="O3" s="69"/>
      <c r="P3" s="69"/>
      <c r="Q3" s="69"/>
      <c r="R3" s="69"/>
      <c r="S3" s="69"/>
      <c r="T3" s="69"/>
    </row>
    <row r="4" spans="1:24" x14ac:dyDescent="0.55000000000000004">
      <c r="D4" t="s">
        <v>14</v>
      </c>
      <c r="E4" t="s">
        <v>13</v>
      </c>
      <c r="F4" t="s">
        <v>14</v>
      </c>
      <c r="G4" t="s">
        <v>13</v>
      </c>
      <c r="H4" t="s">
        <v>14</v>
      </c>
      <c r="I4" t="s">
        <v>13</v>
      </c>
    </row>
    <row r="5" spans="1:24" x14ac:dyDescent="0.55000000000000004">
      <c r="A5" t="s">
        <v>36</v>
      </c>
      <c r="D5">
        <v>399.9</v>
      </c>
      <c r="E5">
        <v>60.9818</v>
      </c>
      <c r="F5">
        <v>7919.4</v>
      </c>
      <c r="G5">
        <v>1009.36</v>
      </c>
      <c r="H5" s="22">
        <v>5.5030000000000001E-3</v>
      </c>
      <c r="I5" s="22">
        <v>5.9694000000000001E-4</v>
      </c>
      <c r="O5" s="9"/>
      <c r="P5" s="9"/>
      <c r="Q5" s="9"/>
      <c r="R5" s="9"/>
      <c r="S5" s="64"/>
      <c r="T5" s="64"/>
    </row>
    <row r="6" spans="1:24" x14ac:dyDescent="0.55000000000000004">
      <c r="A6" t="s">
        <v>37</v>
      </c>
      <c r="D6">
        <v>2448.5</v>
      </c>
      <c r="E6">
        <v>291.29300000000001</v>
      </c>
      <c r="F6">
        <v>15966</v>
      </c>
      <c r="G6">
        <v>1895.3</v>
      </c>
      <c r="H6" s="22">
        <v>9.1999999999999998E-3</v>
      </c>
      <c r="I6" s="22">
        <v>8.2147000000000003E-4</v>
      </c>
      <c r="O6" s="9"/>
      <c r="P6" s="9"/>
      <c r="Q6" s="9"/>
      <c r="R6" s="9"/>
      <c r="S6" s="64"/>
      <c r="T6" s="64"/>
    </row>
    <row r="7" spans="1:24" x14ac:dyDescent="0.55000000000000004">
      <c r="A7" t="s">
        <v>38</v>
      </c>
      <c r="D7">
        <v>3168</v>
      </c>
      <c r="E7" s="12">
        <v>2156.6999999999998</v>
      </c>
      <c r="F7" s="12">
        <v>84106</v>
      </c>
      <c r="G7" s="12">
        <v>5016.8</v>
      </c>
      <c r="H7" s="22">
        <v>3.39E-2</v>
      </c>
      <c r="I7" s="22">
        <v>7.7999999999999996E-3</v>
      </c>
      <c r="O7" s="9"/>
      <c r="P7" s="9"/>
      <c r="Q7" s="9"/>
      <c r="R7" s="9"/>
      <c r="S7" s="64"/>
      <c r="T7" s="64"/>
    </row>
    <row r="9" spans="1:24" ht="14.7" thickBot="1" x14ac:dyDescent="0.6"/>
    <row r="10" spans="1:24" ht="30.75" customHeight="1" x14ac:dyDescent="0.55000000000000004">
      <c r="A10" s="26" t="s">
        <v>43</v>
      </c>
      <c r="B10" s="27" t="s">
        <v>35</v>
      </c>
      <c r="C10" s="28" t="s">
        <v>41</v>
      </c>
      <c r="D10" s="29" t="s">
        <v>42</v>
      </c>
      <c r="F10" s="26" t="s">
        <v>44</v>
      </c>
      <c r="G10" s="27" t="s">
        <v>35</v>
      </c>
      <c r="H10" s="28" t="s">
        <v>41</v>
      </c>
      <c r="I10" s="29" t="s">
        <v>42</v>
      </c>
      <c r="K10" s="26" t="s">
        <v>45</v>
      </c>
      <c r="L10" s="36" t="s">
        <v>35</v>
      </c>
      <c r="M10" s="37" t="s">
        <v>41</v>
      </c>
      <c r="N10" s="38" t="s">
        <v>42</v>
      </c>
    </row>
    <row r="11" spans="1:24" x14ac:dyDescent="0.55000000000000004">
      <c r="A11" s="30"/>
      <c r="B11" s="24" t="s">
        <v>32</v>
      </c>
      <c r="C11" s="24" t="s">
        <v>32</v>
      </c>
      <c r="D11" s="31" t="s">
        <v>32</v>
      </c>
      <c r="E11" s="17"/>
      <c r="F11" s="30"/>
      <c r="G11" s="24" t="s">
        <v>32</v>
      </c>
      <c r="H11" s="24" t="s">
        <v>32</v>
      </c>
      <c r="I11" s="31" t="s">
        <v>32</v>
      </c>
      <c r="J11" s="17"/>
      <c r="K11" s="46"/>
      <c r="L11" s="40" t="s">
        <v>32</v>
      </c>
      <c r="M11" s="40" t="s">
        <v>32</v>
      </c>
      <c r="N11" s="41" t="s">
        <v>32</v>
      </c>
      <c r="Q11" s="63"/>
      <c r="R11" s="63"/>
      <c r="S11" s="63"/>
      <c r="T11" s="63"/>
      <c r="U11" s="69"/>
      <c r="V11" s="69"/>
      <c r="W11" s="69"/>
      <c r="X11" s="69"/>
    </row>
    <row r="12" spans="1:24" x14ac:dyDescent="0.55000000000000004">
      <c r="A12" s="30">
        <v>0.75</v>
      </c>
      <c r="B12" s="23">
        <v>72.099999999999994</v>
      </c>
      <c r="C12" s="25">
        <v>7425.6</v>
      </c>
      <c r="D12" s="32">
        <v>5.9999999999999995E-4</v>
      </c>
      <c r="F12" s="30">
        <v>0.25</v>
      </c>
      <c r="G12" s="23">
        <v>13.100000000000001</v>
      </c>
      <c r="H12" s="25">
        <v>6279</v>
      </c>
      <c r="I12" s="32">
        <v>1E-4</v>
      </c>
      <c r="K12" s="49">
        <v>0</v>
      </c>
      <c r="L12" s="50">
        <v>160</v>
      </c>
      <c r="M12" s="50">
        <v>9231</v>
      </c>
      <c r="N12" s="51">
        <v>8.0000000000000004E-4</v>
      </c>
    </row>
    <row r="13" spans="1:24" x14ac:dyDescent="0.55000000000000004">
      <c r="A13" s="30">
        <f>A12+0.05</f>
        <v>0.8</v>
      </c>
      <c r="B13" s="23">
        <v>85.7</v>
      </c>
      <c r="C13" s="25">
        <v>7813.7</v>
      </c>
      <c r="D13" s="32">
        <v>5.0000000000000001E-4</v>
      </c>
      <c r="F13" s="30">
        <f>F12+0.05</f>
        <v>0.3</v>
      </c>
      <c r="G13" s="23">
        <v>18.3</v>
      </c>
      <c r="H13" s="25">
        <v>6643</v>
      </c>
      <c r="I13" s="32">
        <v>2.0000000000000001E-4</v>
      </c>
      <c r="K13" s="39">
        <f>K12+0.05</f>
        <v>0.05</v>
      </c>
      <c r="L13" s="42">
        <v>219</v>
      </c>
      <c r="M13" s="42">
        <v>10042</v>
      </c>
      <c r="N13" s="43">
        <v>1.1000000000000001E-3</v>
      </c>
      <c r="Q13" s="9"/>
      <c r="R13" s="9"/>
      <c r="S13" s="9"/>
      <c r="T13" s="9"/>
      <c r="U13" s="64"/>
      <c r="V13" s="64"/>
      <c r="W13" s="64"/>
      <c r="X13" s="64"/>
    </row>
    <row r="14" spans="1:24" x14ac:dyDescent="0.55000000000000004">
      <c r="A14" s="30">
        <f t="shared" ref="A14:A22" si="0">A13+0.05</f>
        <v>0.85000000000000009</v>
      </c>
      <c r="B14" s="23">
        <v>108.3</v>
      </c>
      <c r="C14" s="25">
        <v>8407.2999999999993</v>
      </c>
      <c r="D14" s="32">
        <v>5.0000000000000001E-4</v>
      </c>
      <c r="F14" s="30">
        <f t="shared" ref="F14:F22" si="1">F13+0.05</f>
        <v>0.35</v>
      </c>
      <c r="G14" s="23">
        <v>30.3</v>
      </c>
      <c r="H14" s="25">
        <v>7067</v>
      </c>
      <c r="I14" s="32">
        <v>1E-4</v>
      </c>
      <c r="K14" s="39">
        <f t="shared" ref="K14:K22" si="2">K13+0.05</f>
        <v>0.1</v>
      </c>
      <c r="L14" s="42">
        <v>328</v>
      </c>
      <c r="M14" s="42">
        <v>10970</v>
      </c>
      <c r="N14" s="43">
        <v>1.5E-3</v>
      </c>
      <c r="S14" s="9"/>
      <c r="T14" s="9"/>
      <c r="U14" s="15"/>
      <c r="V14" s="15"/>
      <c r="W14" s="64"/>
      <c r="X14" s="64"/>
    </row>
    <row r="15" spans="1:24" x14ac:dyDescent="0.55000000000000004">
      <c r="A15" s="30">
        <f t="shared" si="0"/>
        <v>0.90000000000000013</v>
      </c>
      <c r="B15" s="23">
        <v>128</v>
      </c>
      <c r="C15" s="25">
        <v>8468</v>
      </c>
      <c r="D15" s="32">
        <v>1.1999999999999999E-3</v>
      </c>
      <c r="F15" s="30">
        <f t="shared" si="1"/>
        <v>0.39999999999999997</v>
      </c>
      <c r="G15" s="23">
        <v>58.3</v>
      </c>
      <c r="H15" s="25">
        <v>7350</v>
      </c>
      <c r="I15" s="32">
        <v>4.0000000000000002E-4</v>
      </c>
      <c r="K15" s="39">
        <f t="shared" si="2"/>
        <v>0.15000000000000002</v>
      </c>
      <c r="L15" s="42">
        <v>541</v>
      </c>
      <c r="M15" s="42">
        <v>12572.000000000002</v>
      </c>
      <c r="N15" s="43">
        <v>2.3999999999999998E-3</v>
      </c>
      <c r="S15" s="9"/>
      <c r="T15" s="9"/>
      <c r="U15" s="15"/>
      <c r="V15" s="15"/>
      <c r="W15" s="64"/>
      <c r="X15" s="64"/>
    </row>
    <row r="16" spans="1:24" x14ac:dyDescent="0.55000000000000004">
      <c r="A16" s="30">
        <f t="shared" si="0"/>
        <v>0.95000000000000018</v>
      </c>
      <c r="B16" s="23">
        <v>149.30000000000001</v>
      </c>
      <c r="C16" s="25">
        <v>8910.7999999999993</v>
      </c>
      <c r="D16" s="32">
        <v>1E-3</v>
      </c>
      <c r="F16" s="30">
        <f t="shared" si="1"/>
        <v>0.44999999999999996</v>
      </c>
      <c r="G16" s="23">
        <v>111.5</v>
      </c>
      <c r="H16" s="25">
        <v>8564</v>
      </c>
      <c r="I16" s="32">
        <v>5.0000000000000001E-4</v>
      </c>
      <c r="K16" s="39">
        <f t="shared" si="2"/>
        <v>0.2</v>
      </c>
      <c r="L16" s="42">
        <v>854</v>
      </c>
      <c r="M16" s="42">
        <v>14140</v>
      </c>
      <c r="N16" s="43">
        <v>5.1000000000000004E-3</v>
      </c>
    </row>
    <row r="17" spans="1:35" x14ac:dyDescent="0.55000000000000004">
      <c r="A17" s="49">
        <f t="shared" si="0"/>
        <v>1.0000000000000002</v>
      </c>
      <c r="B17" s="52">
        <v>160.19999999999999</v>
      </c>
      <c r="C17" s="53">
        <v>9231.2999999999993</v>
      </c>
      <c r="D17" s="54">
        <v>8.0000000000000004E-4</v>
      </c>
      <c r="F17" s="49">
        <f t="shared" si="1"/>
        <v>0.49999999999999994</v>
      </c>
      <c r="G17" s="52">
        <v>160.20000000000002</v>
      </c>
      <c r="H17" s="53">
        <v>9231</v>
      </c>
      <c r="I17" s="54">
        <v>8.0000000000000004E-4</v>
      </c>
      <c r="K17" s="39">
        <f t="shared" si="2"/>
        <v>0.25</v>
      </c>
      <c r="L17" s="42">
        <v>1110</v>
      </c>
      <c r="M17" s="42">
        <v>15102</v>
      </c>
      <c r="N17" s="43">
        <v>5.5999999999999999E-3</v>
      </c>
    </row>
    <row r="18" spans="1:35" x14ac:dyDescent="0.55000000000000004">
      <c r="A18" s="30">
        <f t="shared" si="0"/>
        <v>1.0500000000000003</v>
      </c>
      <c r="B18" s="23">
        <v>186.6</v>
      </c>
      <c r="C18" s="25">
        <v>9510.4</v>
      </c>
      <c r="D18" s="32">
        <v>8.0000000000000004E-4</v>
      </c>
      <c r="F18" s="30">
        <f t="shared" si="1"/>
        <v>0.54999999999999993</v>
      </c>
      <c r="G18" s="23">
        <v>285.2</v>
      </c>
      <c r="H18" s="25">
        <v>10255</v>
      </c>
      <c r="I18" s="32">
        <v>1.6000000000000001E-3</v>
      </c>
      <c r="K18" s="39">
        <f t="shared" si="2"/>
        <v>0.3</v>
      </c>
      <c r="L18" s="42">
        <v>2407</v>
      </c>
      <c r="M18" s="42">
        <v>21056</v>
      </c>
      <c r="N18" s="43">
        <v>6.7000000000000002E-3</v>
      </c>
    </row>
    <row r="19" spans="1:35" x14ac:dyDescent="0.55000000000000004">
      <c r="A19" s="30">
        <f t="shared" si="0"/>
        <v>1.1000000000000003</v>
      </c>
      <c r="B19" s="23">
        <v>239.3</v>
      </c>
      <c r="C19" s="25">
        <v>10318.5</v>
      </c>
      <c r="D19" s="32">
        <v>1.5E-3</v>
      </c>
      <c r="F19" s="30">
        <f t="shared" si="1"/>
        <v>0.6</v>
      </c>
      <c r="G19" s="23">
        <v>485.3</v>
      </c>
      <c r="H19" s="25">
        <v>12425</v>
      </c>
      <c r="I19" s="32">
        <v>2.0999999999999999E-3</v>
      </c>
      <c r="K19" s="39">
        <f t="shared" si="2"/>
        <v>0.35</v>
      </c>
      <c r="L19" s="42">
        <v>4394</v>
      </c>
      <c r="M19" s="42">
        <v>27852</v>
      </c>
      <c r="N19" s="43">
        <v>1.06E-2</v>
      </c>
    </row>
    <row r="20" spans="1:35" x14ac:dyDescent="0.55000000000000004">
      <c r="A20" s="30">
        <f>A19+0.05</f>
        <v>1.1500000000000004</v>
      </c>
      <c r="B20" s="23">
        <v>230.9</v>
      </c>
      <c r="C20" s="25">
        <v>10316.099999999999</v>
      </c>
      <c r="D20" s="32">
        <v>1E-3</v>
      </c>
      <c r="F20" s="30">
        <f>F19+0.05</f>
        <v>0.65</v>
      </c>
      <c r="G20" s="23">
        <v>803.4</v>
      </c>
      <c r="H20" s="25">
        <v>13946</v>
      </c>
      <c r="I20" s="32">
        <v>3.3E-3</v>
      </c>
      <c r="J20" s="17"/>
      <c r="K20" s="39">
        <f>K19+0.05</f>
        <v>0.39999999999999997</v>
      </c>
      <c r="L20" s="42">
        <v>8078.9999999999991</v>
      </c>
      <c r="M20" s="42">
        <v>38226</v>
      </c>
      <c r="N20" s="43">
        <v>1.49E-2</v>
      </c>
    </row>
    <row r="21" spans="1:35" x14ac:dyDescent="0.55000000000000004">
      <c r="A21" s="30">
        <f t="shared" si="0"/>
        <v>1.2000000000000004</v>
      </c>
      <c r="B21" s="23">
        <v>284.8</v>
      </c>
      <c r="C21" s="25">
        <v>10996.900000000001</v>
      </c>
      <c r="D21" s="32">
        <v>1.4E-3</v>
      </c>
      <c r="F21" s="30">
        <f t="shared" si="1"/>
        <v>0.70000000000000007</v>
      </c>
      <c r="G21" s="23">
        <v>1560.3</v>
      </c>
      <c r="H21" s="25">
        <v>18516</v>
      </c>
      <c r="I21" s="32">
        <v>4.7999999999999996E-3</v>
      </c>
      <c r="K21" s="39">
        <f t="shared" si="2"/>
        <v>0.44999999999999996</v>
      </c>
      <c r="L21" s="42">
        <v>16363</v>
      </c>
      <c r="M21" s="42">
        <v>58610</v>
      </c>
      <c r="N21" s="43">
        <v>2.1000000000000001E-2</v>
      </c>
    </row>
    <row r="22" spans="1:35" ht="14.7" thickBot="1" x14ac:dyDescent="0.6">
      <c r="A22" s="33">
        <f t="shared" si="0"/>
        <v>1.2500000000000004</v>
      </c>
      <c r="B22" s="34">
        <v>332.8</v>
      </c>
      <c r="C22" s="48">
        <v>11777.2</v>
      </c>
      <c r="D22" s="35">
        <v>1.6000000000000001E-3</v>
      </c>
      <c r="F22" s="33">
        <f t="shared" si="1"/>
        <v>0.75000000000000011</v>
      </c>
      <c r="G22" s="34">
        <v>2447.6</v>
      </c>
      <c r="H22" s="48">
        <v>21735.000000000004</v>
      </c>
      <c r="I22" s="35">
        <v>7.7999999999999996E-3</v>
      </c>
      <c r="K22" s="47">
        <f t="shared" si="2"/>
        <v>0.49999999999999994</v>
      </c>
      <c r="L22" s="44">
        <v>31809</v>
      </c>
      <c r="M22" s="44">
        <v>92284</v>
      </c>
      <c r="N22" s="45">
        <v>3.1800000000000002E-2</v>
      </c>
    </row>
    <row r="25" spans="1:35" x14ac:dyDescent="0.55000000000000004">
      <c r="B25" s="16"/>
      <c r="C25" s="16"/>
      <c r="E25" s="17"/>
      <c r="F25" s="17"/>
      <c r="G25" s="17"/>
    </row>
    <row r="26" spans="1:35" ht="14.7" thickBot="1" x14ac:dyDescent="0.6">
      <c r="A26" s="20" t="s">
        <v>35</v>
      </c>
    </row>
    <row r="27" spans="1:35" x14ac:dyDescent="0.55000000000000004">
      <c r="A27" s="55" t="s">
        <v>47</v>
      </c>
      <c r="B27" s="56">
        <v>1</v>
      </c>
      <c r="C27" s="56">
        <v>2</v>
      </c>
      <c r="D27" s="57">
        <v>3</v>
      </c>
      <c r="E27" s="57">
        <v>4</v>
      </c>
      <c r="F27" s="57">
        <f>E27+1</f>
        <v>5</v>
      </c>
      <c r="G27" s="57">
        <f t="shared" ref="G27" si="3">F27+1</f>
        <v>6</v>
      </c>
      <c r="H27" s="57">
        <f t="shared" ref="H27" si="4">G27+1</f>
        <v>7</v>
      </c>
      <c r="I27" s="57">
        <f t="shared" ref="I27" si="5">H27+1</f>
        <v>8</v>
      </c>
      <c r="J27" s="57">
        <f t="shared" ref="J27" si="6">I27+1</f>
        <v>9</v>
      </c>
      <c r="K27" s="58">
        <f t="shared" ref="K27" si="7">J27+1</f>
        <v>10</v>
      </c>
      <c r="M27" s="55" t="s">
        <v>48</v>
      </c>
      <c r="N27" s="56">
        <v>1</v>
      </c>
      <c r="O27" s="56">
        <v>2</v>
      </c>
      <c r="P27" s="57">
        <v>3</v>
      </c>
      <c r="Q27" s="57">
        <v>4</v>
      </c>
      <c r="R27" s="57">
        <f>Q27+1</f>
        <v>5</v>
      </c>
      <c r="S27" s="57">
        <f t="shared" ref="S27" si="8">R27+1</f>
        <v>6</v>
      </c>
      <c r="T27" s="57">
        <f t="shared" ref="T27" si="9">S27+1</f>
        <v>7</v>
      </c>
      <c r="U27" s="57">
        <f t="shared" ref="U27" si="10">T27+1</f>
        <v>8</v>
      </c>
      <c r="V27" s="57">
        <f t="shared" ref="V27" si="11">U27+1</f>
        <v>9</v>
      </c>
      <c r="W27" s="58">
        <f t="shared" ref="W27" si="12">V27+1</f>
        <v>10</v>
      </c>
      <c r="Y27" s="55" t="s">
        <v>46</v>
      </c>
      <c r="Z27" s="56">
        <v>1</v>
      </c>
      <c r="AA27" s="56">
        <v>2</v>
      </c>
      <c r="AB27" s="57">
        <v>3</v>
      </c>
      <c r="AC27" s="57">
        <v>4</v>
      </c>
      <c r="AD27" s="57">
        <f>AC27+1</f>
        <v>5</v>
      </c>
      <c r="AE27" s="57">
        <f t="shared" ref="AE27:AI27" si="13">AD27+1</f>
        <v>6</v>
      </c>
      <c r="AF27" s="57">
        <f t="shared" si="13"/>
        <v>7</v>
      </c>
      <c r="AG27" s="57">
        <f t="shared" si="13"/>
        <v>8</v>
      </c>
      <c r="AH27" s="57">
        <f t="shared" si="13"/>
        <v>9</v>
      </c>
      <c r="AI27" s="58">
        <f t="shared" si="13"/>
        <v>10</v>
      </c>
    </row>
    <row r="28" spans="1:35" x14ac:dyDescent="0.55000000000000004">
      <c r="A28" s="30">
        <v>0.75</v>
      </c>
      <c r="B28" s="23">
        <v>73</v>
      </c>
      <c r="C28" s="23">
        <v>97</v>
      </c>
      <c r="D28" s="23">
        <v>78</v>
      </c>
      <c r="E28" s="23">
        <v>91</v>
      </c>
      <c r="F28" s="23">
        <v>70</v>
      </c>
      <c r="G28" s="23">
        <v>71</v>
      </c>
      <c r="H28" s="23">
        <v>53</v>
      </c>
      <c r="I28" s="23">
        <v>69</v>
      </c>
      <c r="J28" s="23">
        <v>76</v>
      </c>
      <c r="K28" s="32">
        <v>43</v>
      </c>
      <c r="M28" s="30">
        <v>0.25</v>
      </c>
      <c r="N28" s="23">
        <v>23</v>
      </c>
      <c r="O28" s="23">
        <v>11</v>
      </c>
      <c r="P28" s="23">
        <v>6</v>
      </c>
      <c r="Q28" s="23">
        <v>15</v>
      </c>
      <c r="R28" s="23">
        <v>11</v>
      </c>
      <c r="S28" s="23">
        <v>14</v>
      </c>
      <c r="T28" s="23">
        <v>20</v>
      </c>
      <c r="U28" s="23">
        <v>11</v>
      </c>
      <c r="V28" s="23">
        <v>16</v>
      </c>
      <c r="W28" s="32">
        <v>4</v>
      </c>
      <c r="Y28" s="49">
        <v>0</v>
      </c>
      <c r="Z28" s="23">
        <v>139</v>
      </c>
      <c r="AA28" s="23">
        <v>123</v>
      </c>
      <c r="AB28" s="23">
        <v>138</v>
      </c>
      <c r="AC28" s="23">
        <v>190</v>
      </c>
      <c r="AD28" s="23">
        <v>187</v>
      </c>
      <c r="AE28" s="23">
        <v>176</v>
      </c>
      <c r="AF28" s="23">
        <v>162</v>
      </c>
      <c r="AG28" s="23">
        <v>182</v>
      </c>
      <c r="AH28" s="23">
        <v>170</v>
      </c>
      <c r="AI28" s="32">
        <v>135</v>
      </c>
    </row>
    <row r="29" spans="1:35" x14ac:dyDescent="0.55000000000000004">
      <c r="A29" s="30">
        <f>A28+0.05</f>
        <v>0.8</v>
      </c>
      <c r="B29" s="23">
        <v>106</v>
      </c>
      <c r="C29" s="23">
        <v>56</v>
      </c>
      <c r="D29" s="23">
        <v>90</v>
      </c>
      <c r="E29" s="23">
        <v>78</v>
      </c>
      <c r="F29" s="23">
        <v>104</v>
      </c>
      <c r="G29" s="23">
        <v>97</v>
      </c>
      <c r="H29" s="23">
        <v>46</v>
      </c>
      <c r="I29" s="23">
        <v>100</v>
      </c>
      <c r="J29" s="23">
        <v>98</v>
      </c>
      <c r="K29" s="32">
        <v>82</v>
      </c>
      <c r="M29" s="30">
        <f>M28+0.05</f>
        <v>0.3</v>
      </c>
      <c r="N29" s="23">
        <v>24</v>
      </c>
      <c r="O29" s="23">
        <v>24</v>
      </c>
      <c r="P29" s="23">
        <v>11</v>
      </c>
      <c r="Q29" s="23">
        <v>22</v>
      </c>
      <c r="R29" s="23">
        <v>24</v>
      </c>
      <c r="S29" s="23">
        <v>23</v>
      </c>
      <c r="T29" s="23">
        <v>15</v>
      </c>
      <c r="U29" s="23">
        <v>12</v>
      </c>
      <c r="V29" s="23">
        <v>12</v>
      </c>
      <c r="W29" s="32">
        <v>16</v>
      </c>
      <c r="Y29" s="39">
        <f>Y28+0.05</f>
        <v>0.05</v>
      </c>
      <c r="Z29" s="23">
        <v>237</v>
      </c>
      <c r="AA29" s="23">
        <v>233</v>
      </c>
      <c r="AB29" s="23">
        <v>221</v>
      </c>
      <c r="AC29" s="23">
        <v>233</v>
      </c>
      <c r="AD29" s="23">
        <v>247</v>
      </c>
      <c r="AE29" s="23">
        <v>170</v>
      </c>
      <c r="AF29" s="23">
        <v>242</v>
      </c>
      <c r="AG29" s="23">
        <v>221</v>
      </c>
      <c r="AH29" s="23">
        <v>190</v>
      </c>
      <c r="AI29" s="32">
        <v>198</v>
      </c>
    </row>
    <row r="30" spans="1:35" x14ac:dyDescent="0.55000000000000004">
      <c r="A30" s="30">
        <f t="shared" ref="A30:A38" si="14">A29+0.05</f>
        <v>0.85000000000000009</v>
      </c>
      <c r="B30" s="23">
        <v>158</v>
      </c>
      <c r="C30" s="23">
        <v>45</v>
      </c>
      <c r="D30" s="23">
        <v>101</v>
      </c>
      <c r="E30" s="23">
        <v>123</v>
      </c>
      <c r="F30" s="23">
        <v>104</v>
      </c>
      <c r="G30" s="23">
        <v>142</v>
      </c>
      <c r="H30" s="23">
        <v>90</v>
      </c>
      <c r="I30" s="23">
        <v>102</v>
      </c>
      <c r="J30" s="23">
        <v>119</v>
      </c>
      <c r="K30" s="32">
        <v>99</v>
      </c>
      <c r="M30" s="30">
        <f t="shared" ref="M30:M38" si="15">M29+0.05</f>
        <v>0.35</v>
      </c>
      <c r="N30" s="23">
        <v>17</v>
      </c>
      <c r="O30" s="23">
        <v>29</v>
      </c>
      <c r="P30" s="23">
        <v>18</v>
      </c>
      <c r="Q30" s="23">
        <v>39</v>
      </c>
      <c r="R30" s="23">
        <v>38</v>
      </c>
      <c r="S30" s="23">
        <v>34</v>
      </c>
      <c r="T30" s="23">
        <v>20</v>
      </c>
      <c r="U30" s="23">
        <v>43</v>
      </c>
      <c r="V30" s="23">
        <v>35</v>
      </c>
      <c r="W30" s="32">
        <v>30</v>
      </c>
      <c r="Y30" s="39">
        <f t="shared" ref="Y30:Y38" si="16">Y29+0.05</f>
        <v>0.1</v>
      </c>
      <c r="Z30" s="23">
        <v>373</v>
      </c>
      <c r="AA30" s="23">
        <v>245</v>
      </c>
      <c r="AB30" s="23">
        <v>297</v>
      </c>
      <c r="AC30" s="23">
        <v>274</v>
      </c>
      <c r="AD30" s="23">
        <v>352</v>
      </c>
      <c r="AE30" s="23">
        <v>349</v>
      </c>
      <c r="AF30" s="23">
        <v>357</v>
      </c>
      <c r="AG30" s="23">
        <v>394</v>
      </c>
      <c r="AH30" s="23">
        <v>320</v>
      </c>
      <c r="AI30" s="32">
        <v>324</v>
      </c>
    </row>
    <row r="31" spans="1:35" x14ac:dyDescent="0.55000000000000004">
      <c r="A31" s="30">
        <f t="shared" si="14"/>
        <v>0.90000000000000013</v>
      </c>
      <c r="B31" s="23">
        <v>162</v>
      </c>
      <c r="C31" s="23">
        <v>99</v>
      </c>
      <c r="D31" s="23">
        <v>157</v>
      </c>
      <c r="E31" s="23">
        <v>116</v>
      </c>
      <c r="F31" s="23">
        <v>110</v>
      </c>
      <c r="G31" s="23">
        <v>128</v>
      </c>
      <c r="H31" s="23">
        <v>96</v>
      </c>
      <c r="I31" s="23">
        <v>93</v>
      </c>
      <c r="J31" s="23">
        <v>199</v>
      </c>
      <c r="K31" s="32">
        <v>120</v>
      </c>
      <c r="M31" s="30">
        <f t="shared" si="15"/>
        <v>0.39999999999999997</v>
      </c>
      <c r="N31" s="23">
        <v>54</v>
      </c>
      <c r="O31" s="23">
        <v>56</v>
      </c>
      <c r="P31" s="23">
        <v>72</v>
      </c>
      <c r="Q31" s="23">
        <v>58</v>
      </c>
      <c r="R31" s="23">
        <v>70</v>
      </c>
      <c r="S31" s="23">
        <v>57</v>
      </c>
      <c r="T31" s="23">
        <v>39</v>
      </c>
      <c r="U31" s="23">
        <v>70</v>
      </c>
      <c r="V31" s="23">
        <v>49</v>
      </c>
      <c r="W31" s="32">
        <v>58</v>
      </c>
      <c r="Y31" s="39">
        <f t="shared" si="16"/>
        <v>0.15000000000000002</v>
      </c>
      <c r="Z31" s="23">
        <v>557</v>
      </c>
      <c r="AA31" s="23">
        <v>484</v>
      </c>
      <c r="AB31" s="23">
        <v>490</v>
      </c>
      <c r="AC31" s="23">
        <v>581</v>
      </c>
      <c r="AD31" s="23">
        <v>657</v>
      </c>
      <c r="AE31" s="23">
        <v>566</v>
      </c>
      <c r="AF31" s="23">
        <v>489</v>
      </c>
      <c r="AG31" s="23">
        <v>559</v>
      </c>
      <c r="AH31" s="23">
        <v>522</v>
      </c>
      <c r="AI31" s="32">
        <v>502</v>
      </c>
    </row>
    <row r="32" spans="1:35" x14ac:dyDescent="0.55000000000000004">
      <c r="A32" s="30">
        <f t="shared" si="14"/>
        <v>0.95000000000000018</v>
      </c>
      <c r="B32" s="23">
        <v>108</v>
      </c>
      <c r="C32" s="23">
        <v>128</v>
      </c>
      <c r="D32" s="23">
        <v>170</v>
      </c>
      <c r="E32" s="23">
        <v>178</v>
      </c>
      <c r="F32" s="23">
        <v>106</v>
      </c>
      <c r="G32" s="23">
        <v>179</v>
      </c>
      <c r="H32" s="23">
        <v>140</v>
      </c>
      <c r="I32" s="23">
        <v>170</v>
      </c>
      <c r="J32" s="23">
        <v>161</v>
      </c>
      <c r="K32" s="32">
        <v>153</v>
      </c>
      <c r="M32" s="30">
        <f t="shared" si="15"/>
        <v>0.44999999999999996</v>
      </c>
      <c r="N32" s="23">
        <v>114</v>
      </c>
      <c r="O32" s="23">
        <v>116</v>
      </c>
      <c r="P32" s="23">
        <v>155</v>
      </c>
      <c r="Q32" s="23">
        <v>97</v>
      </c>
      <c r="R32" s="23">
        <v>224</v>
      </c>
      <c r="S32" s="23">
        <v>80</v>
      </c>
      <c r="T32" s="23">
        <v>52</v>
      </c>
      <c r="U32" s="23">
        <v>71</v>
      </c>
      <c r="V32" s="23">
        <v>75</v>
      </c>
      <c r="W32" s="32">
        <v>131</v>
      </c>
      <c r="Y32" s="39">
        <f t="shared" si="16"/>
        <v>0.2</v>
      </c>
      <c r="Z32" s="23">
        <v>798</v>
      </c>
      <c r="AA32" s="23">
        <v>904</v>
      </c>
      <c r="AB32" s="23">
        <v>804</v>
      </c>
      <c r="AC32" s="23">
        <v>1019</v>
      </c>
      <c r="AD32" s="23">
        <v>713</v>
      </c>
      <c r="AE32" s="23">
        <v>782</v>
      </c>
      <c r="AF32" s="23">
        <v>890</v>
      </c>
      <c r="AG32" s="23">
        <v>825</v>
      </c>
      <c r="AH32" s="23">
        <v>870</v>
      </c>
      <c r="AI32" s="32">
        <v>940</v>
      </c>
    </row>
    <row r="33" spans="1:35" x14ac:dyDescent="0.55000000000000004">
      <c r="A33" s="49">
        <f t="shared" si="14"/>
        <v>1.0000000000000002</v>
      </c>
      <c r="B33" s="23">
        <v>139</v>
      </c>
      <c r="C33" s="23">
        <v>123</v>
      </c>
      <c r="D33" s="23">
        <v>138</v>
      </c>
      <c r="E33" s="23">
        <v>190</v>
      </c>
      <c r="F33" s="23">
        <v>187</v>
      </c>
      <c r="G33" s="23">
        <v>176</v>
      </c>
      <c r="H33" s="23">
        <v>162</v>
      </c>
      <c r="I33" s="23">
        <v>182</v>
      </c>
      <c r="J33" s="23">
        <v>170</v>
      </c>
      <c r="K33" s="32">
        <v>135</v>
      </c>
      <c r="M33" s="49">
        <f t="shared" si="15"/>
        <v>0.49999999999999994</v>
      </c>
      <c r="N33" s="23">
        <v>139</v>
      </c>
      <c r="O33" s="23">
        <v>123</v>
      </c>
      <c r="P33" s="23">
        <v>138</v>
      </c>
      <c r="Q33" s="23">
        <v>190</v>
      </c>
      <c r="R33" s="23">
        <v>187</v>
      </c>
      <c r="S33" s="23">
        <v>176</v>
      </c>
      <c r="T33" s="23">
        <v>162</v>
      </c>
      <c r="U33" s="23">
        <v>182</v>
      </c>
      <c r="V33" s="23">
        <v>170</v>
      </c>
      <c r="W33" s="32">
        <v>135</v>
      </c>
      <c r="Y33" s="39">
        <f t="shared" si="16"/>
        <v>0.25</v>
      </c>
      <c r="Z33" s="23">
        <v>1025</v>
      </c>
      <c r="AA33" s="23">
        <v>1155</v>
      </c>
      <c r="AB33" s="23">
        <v>1079</v>
      </c>
      <c r="AC33" s="23">
        <v>1369</v>
      </c>
      <c r="AD33" s="23">
        <v>1577</v>
      </c>
      <c r="AE33" s="23">
        <v>1373</v>
      </c>
      <c r="AF33" s="23">
        <v>954</v>
      </c>
      <c r="AG33" s="23">
        <v>911</v>
      </c>
      <c r="AH33" s="23">
        <v>813</v>
      </c>
      <c r="AI33" s="32">
        <v>846</v>
      </c>
    </row>
    <row r="34" spans="1:35" x14ac:dyDescent="0.55000000000000004">
      <c r="A34" s="30">
        <f t="shared" si="14"/>
        <v>1.0500000000000003</v>
      </c>
      <c r="B34" s="23">
        <v>222</v>
      </c>
      <c r="C34" s="23">
        <v>160</v>
      </c>
      <c r="D34" s="23">
        <v>195</v>
      </c>
      <c r="E34" s="23">
        <v>222</v>
      </c>
      <c r="F34" s="23">
        <v>187</v>
      </c>
      <c r="G34" s="23">
        <v>232</v>
      </c>
      <c r="H34" s="23">
        <v>174</v>
      </c>
      <c r="I34" s="23">
        <v>124</v>
      </c>
      <c r="J34" s="23">
        <v>205</v>
      </c>
      <c r="K34" s="32">
        <v>145</v>
      </c>
      <c r="M34" s="30">
        <f t="shared" si="15"/>
        <v>0.54999999999999993</v>
      </c>
      <c r="N34" s="23">
        <v>303</v>
      </c>
      <c r="O34" s="23">
        <v>305</v>
      </c>
      <c r="P34" s="23">
        <v>284</v>
      </c>
      <c r="Q34" s="23">
        <v>273</v>
      </c>
      <c r="R34" s="23">
        <v>289</v>
      </c>
      <c r="S34" s="23">
        <v>230</v>
      </c>
      <c r="T34" s="23">
        <v>279</v>
      </c>
      <c r="U34" s="23">
        <v>309</v>
      </c>
      <c r="V34" s="23">
        <v>248</v>
      </c>
      <c r="W34" s="32">
        <v>332</v>
      </c>
      <c r="Y34" s="39">
        <f t="shared" si="16"/>
        <v>0.3</v>
      </c>
      <c r="Z34" s="23">
        <v>2446</v>
      </c>
      <c r="AA34" s="23">
        <v>1991</v>
      </c>
      <c r="AB34" s="23">
        <v>2475</v>
      </c>
      <c r="AC34" s="23">
        <v>2631</v>
      </c>
      <c r="AD34" s="23">
        <v>2403</v>
      </c>
      <c r="AE34" s="23">
        <v>2194</v>
      </c>
      <c r="AF34" s="23">
        <v>2301</v>
      </c>
      <c r="AG34" s="23">
        <v>2749</v>
      </c>
      <c r="AH34" s="23">
        <v>2555</v>
      </c>
      <c r="AI34" s="32">
        <v>2323</v>
      </c>
    </row>
    <row r="35" spans="1:35" x14ac:dyDescent="0.55000000000000004">
      <c r="A35" s="30">
        <f t="shared" si="14"/>
        <v>1.1000000000000003</v>
      </c>
      <c r="B35" s="23">
        <v>241</v>
      </c>
      <c r="C35" s="23">
        <v>244</v>
      </c>
      <c r="D35" s="23">
        <v>259</v>
      </c>
      <c r="E35" s="23">
        <v>245</v>
      </c>
      <c r="F35" s="23">
        <v>255</v>
      </c>
      <c r="G35" s="23">
        <v>244</v>
      </c>
      <c r="H35" s="23">
        <v>182</v>
      </c>
      <c r="I35" s="23">
        <v>236</v>
      </c>
      <c r="J35" s="23">
        <v>243</v>
      </c>
      <c r="K35" s="32">
        <v>244</v>
      </c>
      <c r="M35" s="30">
        <f t="shared" si="15"/>
        <v>0.6</v>
      </c>
      <c r="N35" s="23">
        <v>551</v>
      </c>
      <c r="O35" s="23">
        <v>528</v>
      </c>
      <c r="P35" s="23">
        <v>480</v>
      </c>
      <c r="Q35" s="23">
        <v>446</v>
      </c>
      <c r="R35" s="23">
        <v>498</v>
      </c>
      <c r="S35" s="23">
        <v>399</v>
      </c>
      <c r="T35" s="23">
        <v>424</v>
      </c>
      <c r="U35" s="23">
        <v>466</v>
      </c>
      <c r="V35" s="23">
        <v>574</v>
      </c>
      <c r="W35" s="32">
        <v>487</v>
      </c>
      <c r="Y35" s="39">
        <f t="shared" si="16"/>
        <v>0.35</v>
      </c>
      <c r="Z35" s="23">
        <v>3875</v>
      </c>
      <c r="AA35" s="23">
        <v>3879</v>
      </c>
      <c r="AB35" s="23">
        <v>4315</v>
      </c>
      <c r="AC35" s="23">
        <v>4524</v>
      </c>
      <c r="AD35" s="23">
        <v>4872</v>
      </c>
      <c r="AE35" s="23">
        <v>4073</v>
      </c>
      <c r="AF35" s="23">
        <v>4557</v>
      </c>
      <c r="AG35" s="23">
        <v>4488</v>
      </c>
      <c r="AH35" s="23">
        <v>4475</v>
      </c>
      <c r="AI35" s="32">
        <v>4883</v>
      </c>
    </row>
    <row r="36" spans="1:35" x14ac:dyDescent="0.55000000000000004">
      <c r="A36" s="30">
        <f>A35+0.05</f>
        <v>1.1500000000000004</v>
      </c>
      <c r="B36" s="23">
        <v>233</v>
      </c>
      <c r="C36" s="23">
        <v>287</v>
      </c>
      <c r="D36" s="23">
        <v>194</v>
      </c>
      <c r="E36" s="23">
        <v>231</v>
      </c>
      <c r="F36" s="23">
        <v>259</v>
      </c>
      <c r="G36" s="23">
        <v>264</v>
      </c>
      <c r="H36" s="23">
        <v>171</v>
      </c>
      <c r="I36" s="23">
        <v>224</v>
      </c>
      <c r="J36" s="23">
        <v>215</v>
      </c>
      <c r="K36" s="32">
        <v>231</v>
      </c>
      <c r="M36" s="30">
        <f>M35+0.05</f>
        <v>0.65</v>
      </c>
      <c r="N36" s="23">
        <v>770</v>
      </c>
      <c r="O36" s="23">
        <v>866</v>
      </c>
      <c r="P36" s="23">
        <v>681</v>
      </c>
      <c r="Q36" s="23">
        <v>899</v>
      </c>
      <c r="R36" s="23">
        <v>769</v>
      </c>
      <c r="S36" s="23">
        <v>835</v>
      </c>
      <c r="T36" s="23">
        <v>809</v>
      </c>
      <c r="U36" s="23">
        <v>720</v>
      </c>
      <c r="V36" s="23">
        <v>814</v>
      </c>
      <c r="W36" s="32">
        <v>871</v>
      </c>
      <c r="Y36" s="39">
        <f>Y35+0.05</f>
        <v>0.39999999999999997</v>
      </c>
      <c r="Z36" s="23">
        <v>8171</v>
      </c>
      <c r="AA36" s="23">
        <v>8696</v>
      </c>
      <c r="AB36" s="23">
        <v>8270</v>
      </c>
      <c r="AC36" s="23">
        <v>7860</v>
      </c>
      <c r="AD36" s="23">
        <v>7006</v>
      </c>
      <c r="AE36" s="23">
        <v>7969</v>
      </c>
      <c r="AF36" s="23">
        <v>8585</v>
      </c>
      <c r="AG36" s="23">
        <v>7820</v>
      </c>
      <c r="AH36" s="23">
        <v>8163</v>
      </c>
      <c r="AI36" s="32">
        <v>8252</v>
      </c>
    </row>
    <row r="37" spans="1:35" x14ac:dyDescent="0.55000000000000004">
      <c r="A37" s="30">
        <f t="shared" si="14"/>
        <v>1.2000000000000004</v>
      </c>
      <c r="B37" s="23">
        <v>303</v>
      </c>
      <c r="C37" s="23">
        <v>257</v>
      </c>
      <c r="D37" s="23">
        <v>256</v>
      </c>
      <c r="E37" s="23">
        <v>364</v>
      </c>
      <c r="F37" s="23">
        <v>279</v>
      </c>
      <c r="G37" s="23">
        <v>245</v>
      </c>
      <c r="H37" s="23">
        <v>369</v>
      </c>
      <c r="I37" s="23">
        <v>208</v>
      </c>
      <c r="J37" s="23">
        <v>323</v>
      </c>
      <c r="K37" s="32">
        <v>244</v>
      </c>
      <c r="M37" s="30">
        <f t="shared" si="15"/>
        <v>0.70000000000000007</v>
      </c>
      <c r="N37" s="23">
        <v>1514</v>
      </c>
      <c r="O37" s="23">
        <v>1306</v>
      </c>
      <c r="P37" s="23">
        <v>1894</v>
      </c>
      <c r="Q37" s="23">
        <v>1576</v>
      </c>
      <c r="R37" s="23">
        <v>1514</v>
      </c>
      <c r="S37" s="23">
        <v>1626</v>
      </c>
      <c r="T37" s="23">
        <v>1265</v>
      </c>
      <c r="U37" s="23">
        <v>1675</v>
      </c>
      <c r="V37" s="23">
        <v>1538</v>
      </c>
      <c r="W37" s="32">
        <v>1695</v>
      </c>
      <c r="Y37" s="39">
        <f t="shared" si="16"/>
        <v>0.44999999999999996</v>
      </c>
      <c r="Z37" s="23">
        <v>15308</v>
      </c>
      <c r="AA37" s="23">
        <v>15607</v>
      </c>
      <c r="AB37" s="23">
        <v>15263</v>
      </c>
      <c r="AC37" s="23">
        <v>15009</v>
      </c>
      <c r="AD37" s="23">
        <v>17243</v>
      </c>
      <c r="AE37" s="23">
        <v>19028</v>
      </c>
      <c r="AF37" s="23">
        <v>16296</v>
      </c>
      <c r="AG37" s="23">
        <v>16412</v>
      </c>
      <c r="AH37" s="23">
        <v>18159</v>
      </c>
      <c r="AI37" s="32">
        <v>15301</v>
      </c>
    </row>
    <row r="38" spans="1:35" ht="14.7" thickBot="1" x14ac:dyDescent="0.6">
      <c r="A38" s="33">
        <f t="shared" si="14"/>
        <v>1.2500000000000004</v>
      </c>
      <c r="B38" s="34">
        <v>424</v>
      </c>
      <c r="C38" s="34">
        <v>285</v>
      </c>
      <c r="D38" s="34">
        <v>362</v>
      </c>
      <c r="E38" s="34">
        <v>293</v>
      </c>
      <c r="F38" s="34">
        <v>322</v>
      </c>
      <c r="G38" s="34">
        <v>301</v>
      </c>
      <c r="H38" s="34">
        <v>274</v>
      </c>
      <c r="I38" s="34">
        <v>310</v>
      </c>
      <c r="J38" s="34">
        <v>451</v>
      </c>
      <c r="K38" s="35">
        <v>306</v>
      </c>
      <c r="M38" s="33">
        <f t="shared" si="15"/>
        <v>0.75000000000000011</v>
      </c>
      <c r="N38" s="34">
        <v>1864</v>
      </c>
      <c r="O38" s="34">
        <v>2538</v>
      </c>
      <c r="P38" s="34">
        <v>2398</v>
      </c>
      <c r="Q38" s="34">
        <v>2796</v>
      </c>
      <c r="R38" s="34">
        <v>2559</v>
      </c>
      <c r="S38" s="34">
        <v>2663</v>
      </c>
      <c r="T38" s="34">
        <v>2337</v>
      </c>
      <c r="U38" s="34">
        <v>2811</v>
      </c>
      <c r="V38" s="34">
        <v>2223</v>
      </c>
      <c r="W38" s="35">
        <v>2287</v>
      </c>
      <c r="Y38" s="47">
        <f t="shared" si="16"/>
        <v>0.49999999999999994</v>
      </c>
      <c r="Z38" s="34">
        <v>29946</v>
      </c>
      <c r="AA38" s="34">
        <v>32685</v>
      </c>
      <c r="AB38" s="34">
        <v>31555</v>
      </c>
      <c r="AC38" s="34">
        <v>30763</v>
      </c>
      <c r="AD38" s="34">
        <v>32360</v>
      </c>
      <c r="AE38" s="34">
        <v>29703</v>
      </c>
      <c r="AF38" s="34">
        <v>32440</v>
      </c>
      <c r="AG38" s="34">
        <v>36759</v>
      </c>
      <c r="AH38" s="34">
        <v>32614</v>
      </c>
      <c r="AI38" s="35">
        <v>29267</v>
      </c>
    </row>
    <row r="39" spans="1:35" x14ac:dyDescent="0.55000000000000004">
      <c r="A39" s="39"/>
      <c r="B39" s="23"/>
      <c r="C39" s="23"/>
      <c r="D39" s="23"/>
      <c r="E39" s="23"/>
      <c r="F39" s="23"/>
      <c r="G39" s="23"/>
      <c r="H39" s="23"/>
      <c r="I39" s="23"/>
      <c r="J39" s="23"/>
      <c r="K39" s="23"/>
    </row>
    <row r="40" spans="1:35" ht="14.7" thickBot="1" x14ac:dyDescent="0.6">
      <c r="A40" s="46" t="s">
        <v>39</v>
      </c>
      <c r="B40" s="23"/>
      <c r="C40" s="23"/>
      <c r="D40" s="23"/>
      <c r="E40" s="23"/>
      <c r="F40" s="23"/>
      <c r="G40" s="23"/>
      <c r="H40" s="23"/>
      <c r="I40" s="23"/>
      <c r="J40" s="23"/>
      <c r="K40" s="23"/>
    </row>
    <row r="41" spans="1:35" x14ac:dyDescent="0.55000000000000004">
      <c r="A41" s="55" t="s">
        <v>47</v>
      </c>
      <c r="B41" s="56">
        <v>1</v>
      </c>
      <c r="C41" s="56">
        <v>2</v>
      </c>
      <c r="D41" s="57">
        <v>3</v>
      </c>
      <c r="E41" s="57">
        <v>4</v>
      </c>
      <c r="F41" s="57">
        <f>E41+1</f>
        <v>5</v>
      </c>
      <c r="G41" s="57">
        <f t="shared" ref="G41" si="17">F41+1</f>
        <v>6</v>
      </c>
      <c r="H41" s="57">
        <f t="shared" ref="H41" si="18">G41+1</f>
        <v>7</v>
      </c>
      <c r="I41" s="57">
        <f t="shared" ref="I41" si="19">H41+1</f>
        <v>8</v>
      </c>
      <c r="J41" s="57">
        <f t="shared" ref="J41" si="20">I41+1</f>
        <v>9</v>
      </c>
      <c r="K41" s="58">
        <f t="shared" ref="K41" si="21">J41+1</f>
        <v>10</v>
      </c>
      <c r="M41" s="55" t="s">
        <v>48</v>
      </c>
      <c r="N41" s="56">
        <v>1</v>
      </c>
      <c r="O41" s="56">
        <v>2</v>
      </c>
      <c r="P41" s="57">
        <v>3</v>
      </c>
      <c r="Q41" s="57">
        <v>4</v>
      </c>
      <c r="R41" s="57">
        <f>Q41+1</f>
        <v>5</v>
      </c>
      <c r="S41" s="57">
        <f t="shared" ref="S41" si="22">R41+1</f>
        <v>6</v>
      </c>
      <c r="T41" s="57">
        <f t="shared" ref="T41" si="23">S41+1</f>
        <v>7</v>
      </c>
      <c r="U41" s="57">
        <f t="shared" ref="U41" si="24">T41+1</f>
        <v>8</v>
      </c>
      <c r="V41" s="57">
        <f t="shared" ref="V41" si="25">U41+1</f>
        <v>9</v>
      </c>
      <c r="W41" s="58">
        <f t="shared" ref="W41" si="26">V41+1</f>
        <v>10</v>
      </c>
      <c r="Y41" s="55" t="s">
        <v>46</v>
      </c>
      <c r="Z41" s="56">
        <v>1</v>
      </c>
      <c r="AA41" s="56">
        <v>2</v>
      </c>
      <c r="AB41" s="57">
        <v>3</v>
      </c>
      <c r="AC41" s="57">
        <v>4</v>
      </c>
      <c r="AD41" s="57">
        <f>AC41+1</f>
        <v>5</v>
      </c>
      <c r="AE41" s="57">
        <f t="shared" ref="AE41" si="27">AD41+1</f>
        <v>6</v>
      </c>
      <c r="AF41" s="57">
        <f t="shared" ref="AF41" si="28">AE41+1</f>
        <v>7</v>
      </c>
      <c r="AG41" s="57">
        <v>8</v>
      </c>
      <c r="AH41" s="57">
        <v>9</v>
      </c>
      <c r="AI41" s="58">
        <f t="shared" ref="AI41" si="29">AH41+1</f>
        <v>10</v>
      </c>
    </row>
    <row r="42" spans="1:35" x14ac:dyDescent="0.55000000000000004">
      <c r="A42" s="30">
        <v>0.75</v>
      </c>
      <c r="B42" s="23">
        <v>8174</v>
      </c>
      <c r="C42" s="23">
        <v>7637</v>
      </c>
      <c r="D42" s="23">
        <v>7352</v>
      </c>
      <c r="E42" s="23">
        <v>7888</v>
      </c>
      <c r="F42" s="23">
        <v>7356</v>
      </c>
      <c r="G42" s="23">
        <v>7527</v>
      </c>
      <c r="H42" s="23">
        <v>7449</v>
      </c>
      <c r="I42" s="23">
        <v>7659</v>
      </c>
      <c r="J42" s="23">
        <v>6980</v>
      </c>
      <c r="K42" s="32">
        <v>6234</v>
      </c>
      <c r="M42" s="30">
        <v>0.25</v>
      </c>
      <c r="N42" s="23">
        <v>6580</v>
      </c>
      <c r="O42" s="23">
        <v>5884</v>
      </c>
      <c r="P42" s="23">
        <v>6162</v>
      </c>
      <c r="Q42" s="23">
        <v>5969</v>
      </c>
      <c r="R42" s="23">
        <v>6414</v>
      </c>
      <c r="S42" s="23">
        <v>6269</v>
      </c>
      <c r="T42" s="23">
        <v>6013</v>
      </c>
      <c r="U42" s="23">
        <v>6674</v>
      </c>
      <c r="V42" s="23">
        <v>6269</v>
      </c>
      <c r="W42" s="32">
        <v>6557</v>
      </c>
      <c r="Y42" s="49">
        <v>0</v>
      </c>
      <c r="Z42" s="23">
        <v>8810</v>
      </c>
      <c r="AA42" s="23">
        <v>9210</v>
      </c>
      <c r="AB42" s="23">
        <v>8557</v>
      </c>
      <c r="AC42" s="23">
        <v>9672</v>
      </c>
      <c r="AD42" s="23">
        <v>8595</v>
      </c>
      <c r="AE42" s="23">
        <v>9374</v>
      </c>
      <c r="AF42" s="23">
        <v>10090</v>
      </c>
      <c r="AG42" s="23">
        <v>9359</v>
      </c>
      <c r="AH42" s="23">
        <v>8774</v>
      </c>
      <c r="AI42" s="32">
        <v>9872</v>
      </c>
    </row>
    <row r="43" spans="1:35" x14ac:dyDescent="0.55000000000000004">
      <c r="A43" s="30">
        <f>A42+0.05</f>
        <v>0.8</v>
      </c>
      <c r="B43" s="23">
        <v>8328</v>
      </c>
      <c r="C43" s="23">
        <v>7329</v>
      </c>
      <c r="D43" s="23">
        <v>7619</v>
      </c>
      <c r="E43" s="23">
        <v>7695</v>
      </c>
      <c r="F43" s="23">
        <v>8088</v>
      </c>
      <c r="G43" s="23">
        <v>7537</v>
      </c>
      <c r="H43" s="23">
        <v>7354</v>
      </c>
      <c r="I43" s="23">
        <v>7993</v>
      </c>
      <c r="J43" s="23">
        <v>8366</v>
      </c>
      <c r="K43" s="32">
        <v>7828</v>
      </c>
      <c r="M43" s="30">
        <f>M42+0.05</f>
        <v>0.3</v>
      </c>
      <c r="N43" s="23">
        <v>6652</v>
      </c>
      <c r="O43" s="23">
        <v>6821</v>
      </c>
      <c r="P43" s="23">
        <v>6762</v>
      </c>
      <c r="Q43" s="23">
        <v>6935</v>
      </c>
      <c r="R43" s="23">
        <v>6929</v>
      </c>
      <c r="S43" s="23">
        <v>5915</v>
      </c>
      <c r="T43" s="23">
        <v>6647</v>
      </c>
      <c r="U43" s="23">
        <v>6708</v>
      </c>
      <c r="V43" s="23">
        <v>6195</v>
      </c>
      <c r="W43" s="32">
        <v>6867</v>
      </c>
      <c r="Y43" s="39">
        <f>Y42+0.05</f>
        <v>0.05</v>
      </c>
      <c r="Z43" s="23">
        <v>10863</v>
      </c>
      <c r="AA43" s="23">
        <v>9613</v>
      </c>
      <c r="AB43" s="23">
        <v>9786</v>
      </c>
      <c r="AC43" s="23">
        <v>9407</v>
      </c>
      <c r="AD43" s="23">
        <v>11458</v>
      </c>
      <c r="AE43" s="23">
        <v>9777</v>
      </c>
      <c r="AF43" s="23">
        <v>9870</v>
      </c>
      <c r="AG43" s="23">
        <v>10360</v>
      </c>
      <c r="AH43" s="23">
        <v>9387</v>
      </c>
      <c r="AI43" s="32">
        <v>9899</v>
      </c>
    </row>
    <row r="44" spans="1:35" x14ac:dyDescent="0.55000000000000004">
      <c r="A44" s="30">
        <f t="shared" ref="A44:A52" si="30">A43+0.05</f>
        <v>0.85000000000000009</v>
      </c>
      <c r="B44" s="23">
        <v>9076</v>
      </c>
      <c r="C44" s="23">
        <v>7887</v>
      </c>
      <c r="D44" s="23">
        <v>9073</v>
      </c>
      <c r="E44" s="23">
        <v>8076</v>
      </c>
      <c r="F44" s="23">
        <v>8190</v>
      </c>
      <c r="G44" s="23">
        <v>9288</v>
      </c>
      <c r="H44" s="23">
        <v>8448</v>
      </c>
      <c r="I44" s="23">
        <v>7770</v>
      </c>
      <c r="J44" s="23">
        <v>7769</v>
      </c>
      <c r="K44" s="32">
        <v>8496</v>
      </c>
      <c r="M44" s="30">
        <f t="shared" ref="M44:M52" si="31">M43+0.05</f>
        <v>0.35</v>
      </c>
      <c r="N44" s="23">
        <v>6840</v>
      </c>
      <c r="O44" s="23">
        <v>6786</v>
      </c>
      <c r="P44" s="23">
        <v>7103</v>
      </c>
      <c r="Q44" s="23">
        <v>6328</v>
      </c>
      <c r="R44" s="23">
        <v>7121</v>
      </c>
      <c r="S44" s="23">
        <v>7532</v>
      </c>
      <c r="T44" s="23">
        <v>7227</v>
      </c>
      <c r="U44" s="23">
        <v>7549</v>
      </c>
      <c r="V44" s="23">
        <v>7143</v>
      </c>
      <c r="W44" s="32">
        <v>7041</v>
      </c>
      <c r="Y44" s="39">
        <f t="shared" ref="Y44:Y52" si="32">Y43+0.05</f>
        <v>0.1</v>
      </c>
      <c r="Z44" s="23">
        <v>10915</v>
      </c>
      <c r="AA44" s="23">
        <v>11010</v>
      </c>
      <c r="AB44" s="23">
        <v>10023</v>
      </c>
      <c r="AC44" s="23">
        <v>10989</v>
      </c>
      <c r="AD44" s="23">
        <v>11346</v>
      </c>
      <c r="AE44" s="23">
        <v>11732</v>
      </c>
      <c r="AF44" s="23">
        <v>11450</v>
      </c>
      <c r="AG44" s="23">
        <v>11431</v>
      </c>
      <c r="AH44" s="23">
        <v>10139</v>
      </c>
      <c r="AI44" s="32">
        <v>10663</v>
      </c>
    </row>
    <row r="45" spans="1:35" x14ac:dyDescent="0.55000000000000004">
      <c r="A45" s="30">
        <f t="shared" si="30"/>
        <v>0.90000000000000013</v>
      </c>
      <c r="B45" s="23">
        <v>7965</v>
      </c>
      <c r="C45" s="23">
        <v>8257</v>
      </c>
      <c r="D45" s="23">
        <v>9268</v>
      </c>
      <c r="E45" s="23">
        <v>8475</v>
      </c>
      <c r="F45" s="23">
        <v>9136</v>
      </c>
      <c r="G45" s="23">
        <v>8096</v>
      </c>
      <c r="H45" s="23">
        <v>8764</v>
      </c>
      <c r="I45" s="23">
        <v>7751</v>
      </c>
      <c r="J45" s="23">
        <v>8427</v>
      </c>
      <c r="K45" s="32">
        <v>8541</v>
      </c>
      <c r="M45" s="30">
        <f t="shared" si="31"/>
        <v>0.39999999999999997</v>
      </c>
      <c r="N45" s="23">
        <v>7452</v>
      </c>
      <c r="O45" s="23">
        <v>7701</v>
      </c>
      <c r="P45" s="23">
        <v>7396</v>
      </c>
      <c r="Q45" s="23">
        <v>7496</v>
      </c>
      <c r="R45" s="23">
        <v>7140</v>
      </c>
      <c r="S45" s="23">
        <v>7460</v>
      </c>
      <c r="T45" s="23">
        <v>7114</v>
      </c>
      <c r="U45" s="23">
        <v>7452</v>
      </c>
      <c r="V45" s="23">
        <v>6891</v>
      </c>
      <c r="W45" s="32">
        <v>7400</v>
      </c>
      <c r="Y45" s="39">
        <f t="shared" si="32"/>
        <v>0.15000000000000002</v>
      </c>
      <c r="Z45" s="23">
        <v>13411</v>
      </c>
      <c r="AA45" s="23">
        <v>12052</v>
      </c>
      <c r="AB45" s="23">
        <v>12484</v>
      </c>
      <c r="AC45" s="23">
        <v>13516</v>
      </c>
      <c r="AD45" s="23">
        <v>12762</v>
      </c>
      <c r="AE45" s="23">
        <v>12801</v>
      </c>
      <c r="AF45" s="23">
        <v>12022</v>
      </c>
      <c r="AG45" s="23">
        <v>12383</v>
      </c>
      <c r="AH45" s="23">
        <v>12022</v>
      </c>
      <c r="AI45" s="32">
        <v>12267</v>
      </c>
    </row>
    <row r="46" spans="1:35" x14ac:dyDescent="0.55000000000000004">
      <c r="A46" s="30">
        <f t="shared" si="30"/>
        <v>0.95000000000000018</v>
      </c>
      <c r="B46" s="23">
        <v>8289</v>
      </c>
      <c r="C46" s="23">
        <v>9523</v>
      </c>
      <c r="D46" s="23">
        <v>8915</v>
      </c>
      <c r="E46" s="23">
        <v>9457</v>
      </c>
      <c r="F46" s="23">
        <v>9100</v>
      </c>
      <c r="G46" s="23">
        <v>8727</v>
      </c>
      <c r="H46" s="23">
        <v>8331</v>
      </c>
      <c r="I46" s="23">
        <v>9033</v>
      </c>
      <c r="J46" s="23">
        <v>8529</v>
      </c>
      <c r="K46" s="32">
        <v>9204</v>
      </c>
      <c r="M46" s="30">
        <f t="shared" si="31"/>
        <v>0.44999999999999996</v>
      </c>
      <c r="N46" s="23">
        <v>7799</v>
      </c>
      <c r="O46" s="23">
        <v>8988</v>
      </c>
      <c r="P46" s="23">
        <v>8756</v>
      </c>
      <c r="Q46" s="23">
        <v>8279</v>
      </c>
      <c r="R46" s="23">
        <v>8806</v>
      </c>
      <c r="S46" s="23">
        <v>8942</v>
      </c>
      <c r="T46" s="23">
        <v>7959</v>
      </c>
      <c r="U46" s="23">
        <v>8987</v>
      </c>
      <c r="V46" s="23">
        <v>7870</v>
      </c>
      <c r="W46" s="32">
        <v>9250</v>
      </c>
      <c r="Y46" s="39">
        <f t="shared" si="32"/>
        <v>0.2</v>
      </c>
      <c r="Z46" s="23">
        <v>13475</v>
      </c>
      <c r="AA46" s="23">
        <v>14579</v>
      </c>
      <c r="AB46" s="23">
        <v>13547</v>
      </c>
      <c r="AC46" s="23">
        <v>14925</v>
      </c>
      <c r="AD46" s="23">
        <v>13935</v>
      </c>
      <c r="AE46" s="23">
        <v>13450</v>
      </c>
      <c r="AF46" s="23">
        <v>15086</v>
      </c>
      <c r="AG46" s="23">
        <v>14286</v>
      </c>
      <c r="AH46" s="23">
        <v>15176</v>
      </c>
      <c r="AI46" s="32">
        <v>12937</v>
      </c>
    </row>
    <row r="47" spans="1:35" x14ac:dyDescent="0.55000000000000004">
      <c r="A47" s="49">
        <f t="shared" si="30"/>
        <v>1.0000000000000002</v>
      </c>
      <c r="B47" s="23">
        <v>8810</v>
      </c>
      <c r="C47" s="23">
        <v>9210</v>
      </c>
      <c r="D47" s="23">
        <v>8557</v>
      </c>
      <c r="E47" s="23">
        <v>9672</v>
      </c>
      <c r="F47" s="23">
        <v>8595</v>
      </c>
      <c r="G47" s="23">
        <v>9374</v>
      </c>
      <c r="H47" s="23">
        <v>10090</v>
      </c>
      <c r="I47" s="23">
        <v>9359</v>
      </c>
      <c r="J47" s="23">
        <v>8774</v>
      </c>
      <c r="K47" s="32">
        <v>9872</v>
      </c>
      <c r="M47" s="49">
        <f t="shared" si="31"/>
        <v>0.49999999999999994</v>
      </c>
      <c r="N47" s="23">
        <v>8810</v>
      </c>
      <c r="O47" s="23">
        <v>9210</v>
      </c>
      <c r="P47" s="23">
        <v>8557</v>
      </c>
      <c r="Q47" s="23">
        <v>9672</v>
      </c>
      <c r="R47" s="23">
        <v>8595</v>
      </c>
      <c r="S47" s="23">
        <v>9374</v>
      </c>
      <c r="T47" s="23">
        <v>10090</v>
      </c>
      <c r="U47" s="23">
        <v>9359</v>
      </c>
      <c r="V47" s="23">
        <v>8774</v>
      </c>
      <c r="W47" s="32">
        <v>9872</v>
      </c>
      <c r="Y47" s="39">
        <f t="shared" si="32"/>
        <v>0.25</v>
      </c>
      <c r="Z47" s="23">
        <v>14848</v>
      </c>
      <c r="AA47" s="23">
        <v>15758</v>
      </c>
      <c r="AB47" s="23">
        <v>15658</v>
      </c>
      <c r="AC47" s="23">
        <v>16801</v>
      </c>
      <c r="AD47" s="23">
        <v>17000</v>
      </c>
      <c r="AE47" s="23">
        <v>16611</v>
      </c>
      <c r="AF47" s="23">
        <v>14379</v>
      </c>
      <c r="AG47" s="23">
        <v>12276</v>
      </c>
      <c r="AH47" s="23">
        <v>13224</v>
      </c>
      <c r="AI47" s="32">
        <v>14464</v>
      </c>
    </row>
    <row r="48" spans="1:35" x14ac:dyDescent="0.55000000000000004">
      <c r="A48" s="30">
        <f t="shared" si="30"/>
        <v>1.0500000000000003</v>
      </c>
      <c r="B48" s="23">
        <v>10464</v>
      </c>
      <c r="C48" s="23">
        <v>9070</v>
      </c>
      <c r="D48" s="23">
        <v>9592</v>
      </c>
      <c r="E48" s="23">
        <v>9252</v>
      </c>
      <c r="F48" s="23">
        <v>9388</v>
      </c>
      <c r="G48" s="23">
        <v>9709</v>
      </c>
      <c r="H48" s="23">
        <v>9881</v>
      </c>
      <c r="I48" s="23">
        <v>8720</v>
      </c>
      <c r="J48" s="23">
        <v>10272</v>
      </c>
      <c r="K48" s="32">
        <v>8756</v>
      </c>
      <c r="M48" s="30">
        <f t="shared" si="31"/>
        <v>0.54999999999999993</v>
      </c>
      <c r="N48" s="23">
        <v>10247</v>
      </c>
      <c r="O48" s="23">
        <v>9932</v>
      </c>
      <c r="P48" s="23">
        <v>11167</v>
      </c>
      <c r="Q48" s="23">
        <v>10283</v>
      </c>
      <c r="R48" s="23">
        <v>10536</v>
      </c>
      <c r="S48" s="23">
        <v>9954</v>
      </c>
      <c r="T48" s="23">
        <v>10495</v>
      </c>
      <c r="U48" s="23">
        <v>10397</v>
      </c>
      <c r="V48" s="23">
        <v>9634</v>
      </c>
      <c r="W48" s="32">
        <v>9909</v>
      </c>
      <c r="Y48" s="39">
        <f t="shared" si="32"/>
        <v>0.3</v>
      </c>
      <c r="Z48" s="23">
        <v>21728</v>
      </c>
      <c r="AA48" s="23">
        <v>19718</v>
      </c>
      <c r="AB48" s="23">
        <v>21686</v>
      </c>
      <c r="AC48" s="23">
        <v>22120</v>
      </c>
      <c r="AD48" s="23">
        <v>21364</v>
      </c>
      <c r="AE48" s="23">
        <v>19384</v>
      </c>
      <c r="AF48" s="23">
        <v>19851</v>
      </c>
      <c r="AG48" s="23">
        <v>23271</v>
      </c>
      <c r="AH48" s="23">
        <v>21404</v>
      </c>
      <c r="AI48" s="32">
        <v>20038</v>
      </c>
    </row>
    <row r="49" spans="1:35" x14ac:dyDescent="0.55000000000000004">
      <c r="A49" s="30">
        <f t="shared" si="30"/>
        <v>1.1000000000000003</v>
      </c>
      <c r="B49" s="23">
        <v>10159</v>
      </c>
      <c r="C49" s="23">
        <v>10627</v>
      </c>
      <c r="D49" s="23">
        <v>10423</v>
      </c>
      <c r="E49" s="23">
        <v>10606</v>
      </c>
      <c r="F49" s="23">
        <v>9588</v>
      </c>
      <c r="G49" s="23">
        <v>9654</v>
      </c>
      <c r="H49" s="23">
        <v>10011</v>
      </c>
      <c r="I49" s="23">
        <v>10459</v>
      </c>
      <c r="J49" s="23">
        <v>11435</v>
      </c>
      <c r="K49" s="32">
        <v>10223</v>
      </c>
      <c r="M49" s="30">
        <f t="shared" si="31"/>
        <v>0.6</v>
      </c>
      <c r="N49" s="23">
        <v>13310</v>
      </c>
      <c r="O49" s="23">
        <v>11897</v>
      </c>
      <c r="P49" s="23">
        <v>12281</v>
      </c>
      <c r="Q49" s="23">
        <v>11853</v>
      </c>
      <c r="R49" s="23">
        <v>13054</v>
      </c>
      <c r="S49" s="23">
        <v>11704</v>
      </c>
      <c r="T49" s="23">
        <v>11843</v>
      </c>
      <c r="U49" s="23">
        <v>12056</v>
      </c>
      <c r="V49" s="23">
        <v>12691</v>
      </c>
      <c r="W49" s="32">
        <v>13561</v>
      </c>
      <c r="Y49" s="39">
        <f t="shared" si="32"/>
        <v>0.35</v>
      </c>
      <c r="Z49" s="23">
        <v>24535</v>
      </c>
      <c r="AA49" s="23">
        <v>25414</v>
      </c>
      <c r="AB49" s="23">
        <v>27243</v>
      </c>
      <c r="AC49" s="23">
        <v>30195</v>
      </c>
      <c r="AD49" s="23">
        <v>30034</v>
      </c>
      <c r="AE49" s="23">
        <v>26085</v>
      </c>
      <c r="AF49" s="23">
        <v>29571</v>
      </c>
      <c r="AG49" s="23">
        <v>27886</v>
      </c>
      <c r="AH49" s="23">
        <v>27161</v>
      </c>
      <c r="AI49" s="32">
        <v>30392</v>
      </c>
    </row>
    <row r="50" spans="1:35" x14ac:dyDescent="0.55000000000000004">
      <c r="A50" s="30">
        <f>A49+0.05</f>
        <v>1.1500000000000004</v>
      </c>
      <c r="B50" s="23">
        <v>10393</v>
      </c>
      <c r="C50" s="23">
        <v>11847</v>
      </c>
      <c r="D50" s="23">
        <v>9553</v>
      </c>
      <c r="E50" s="23">
        <v>10390</v>
      </c>
      <c r="F50" s="23">
        <v>10658</v>
      </c>
      <c r="G50" s="23">
        <v>11020</v>
      </c>
      <c r="H50" s="23">
        <v>9462</v>
      </c>
      <c r="I50" s="23">
        <v>10906</v>
      </c>
      <c r="J50" s="23">
        <v>9318</v>
      </c>
      <c r="K50" s="32">
        <v>9614</v>
      </c>
      <c r="M50" s="30">
        <f>M49+0.05</f>
        <v>0.65</v>
      </c>
      <c r="N50" s="23">
        <v>13360</v>
      </c>
      <c r="O50" s="23">
        <v>14851</v>
      </c>
      <c r="P50" s="23">
        <v>13921</v>
      </c>
      <c r="Q50" s="23">
        <v>14382</v>
      </c>
      <c r="R50" s="23">
        <v>13522</v>
      </c>
      <c r="S50" s="23">
        <v>14004</v>
      </c>
      <c r="T50" s="23">
        <v>13220</v>
      </c>
      <c r="U50" s="23">
        <v>13545</v>
      </c>
      <c r="V50" s="23">
        <v>15068</v>
      </c>
      <c r="W50" s="32">
        <v>13586</v>
      </c>
      <c r="Y50" s="39">
        <f>Y49+0.05</f>
        <v>0.39999999999999997</v>
      </c>
      <c r="Z50" s="23">
        <v>38968</v>
      </c>
      <c r="AA50" s="23">
        <v>40852</v>
      </c>
      <c r="AB50" s="23">
        <v>37571</v>
      </c>
      <c r="AC50" s="23">
        <v>37092</v>
      </c>
      <c r="AD50" s="23">
        <v>33884</v>
      </c>
      <c r="AE50" s="23">
        <v>37809</v>
      </c>
      <c r="AF50" s="23">
        <v>40946</v>
      </c>
      <c r="AG50" s="23">
        <v>37571</v>
      </c>
      <c r="AH50" s="23">
        <v>39141</v>
      </c>
      <c r="AI50" s="32">
        <v>38423</v>
      </c>
    </row>
    <row r="51" spans="1:35" x14ac:dyDescent="0.55000000000000004">
      <c r="A51" s="30">
        <f t="shared" si="30"/>
        <v>1.2000000000000004</v>
      </c>
      <c r="B51" s="23">
        <v>11529</v>
      </c>
      <c r="C51" s="23">
        <v>11276</v>
      </c>
      <c r="D51" s="23">
        <v>10650</v>
      </c>
      <c r="E51" s="23">
        <v>11761</v>
      </c>
      <c r="F51" s="23">
        <v>10026</v>
      </c>
      <c r="G51" s="23">
        <v>10422</v>
      </c>
      <c r="H51" s="23">
        <v>11862</v>
      </c>
      <c r="I51" s="23">
        <v>9928</v>
      </c>
      <c r="J51" s="23">
        <v>11883</v>
      </c>
      <c r="K51" s="32">
        <v>10632</v>
      </c>
      <c r="M51" s="30">
        <f t="shared" si="31"/>
        <v>0.70000000000000007</v>
      </c>
      <c r="N51" s="23">
        <v>18497</v>
      </c>
      <c r="O51" s="23">
        <v>16783</v>
      </c>
      <c r="P51" s="23">
        <v>20005</v>
      </c>
      <c r="Q51" s="23">
        <v>18375</v>
      </c>
      <c r="R51" s="23">
        <v>18702</v>
      </c>
      <c r="S51" s="23">
        <v>18860</v>
      </c>
      <c r="T51" s="23">
        <v>16474</v>
      </c>
      <c r="U51" s="23">
        <v>19358</v>
      </c>
      <c r="V51" s="23">
        <v>19087</v>
      </c>
      <c r="W51" s="32">
        <v>19022</v>
      </c>
      <c r="Y51" s="39">
        <f t="shared" si="32"/>
        <v>0.44999999999999996</v>
      </c>
      <c r="Z51" s="23">
        <v>55852</v>
      </c>
      <c r="AA51" s="23">
        <v>56716</v>
      </c>
      <c r="AB51" s="23">
        <v>53665</v>
      </c>
      <c r="AC51" s="23">
        <v>53348</v>
      </c>
      <c r="AD51" s="23">
        <v>62265</v>
      </c>
      <c r="AE51" s="23">
        <v>67248</v>
      </c>
      <c r="AF51" s="23">
        <v>57788</v>
      </c>
      <c r="AG51" s="23">
        <v>59180</v>
      </c>
      <c r="AH51" s="23">
        <v>64559</v>
      </c>
      <c r="AI51" s="32">
        <v>55477</v>
      </c>
    </row>
    <row r="52" spans="1:35" ht="14.7" thickBot="1" x14ac:dyDescent="0.6">
      <c r="A52" s="33">
        <f t="shared" si="30"/>
        <v>1.2500000000000004</v>
      </c>
      <c r="B52" s="34">
        <v>13399</v>
      </c>
      <c r="C52" s="34">
        <v>10941</v>
      </c>
      <c r="D52" s="34">
        <v>12047</v>
      </c>
      <c r="E52" s="34">
        <v>11413</v>
      </c>
      <c r="F52" s="34">
        <v>12156</v>
      </c>
      <c r="G52" s="34">
        <v>10877</v>
      </c>
      <c r="H52" s="34">
        <v>10465</v>
      </c>
      <c r="I52" s="34">
        <v>11943</v>
      </c>
      <c r="J52" s="34">
        <v>12866</v>
      </c>
      <c r="K52" s="35">
        <v>11663</v>
      </c>
      <c r="M52" s="33">
        <f t="shared" si="31"/>
        <v>0.75000000000000011</v>
      </c>
      <c r="N52" s="34">
        <v>17960</v>
      </c>
      <c r="O52" s="34">
        <v>21875</v>
      </c>
      <c r="P52" s="34">
        <v>21017</v>
      </c>
      <c r="Q52" s="34">
        <v>22541</v>
      </c>
      <c r="R52" s="34">
        <v>22602</v>
      </c>
      <c r="S52" s="34">
        <v>23712</v>
      </c>
      <c r="T52" s="34">
        <v>21186</v>
      </c>
      <c r="U52" s="34">
        <v>24724</v>
      </c>
      <c r="V52" s="34">
        <v>21233</v>
      </c>
      <c r="W52" s="35">
        <v>20501</v>
      </c>
      <c r="Y52" s="47">
        <f t="shared" si="32"/>
        <v>0.49999999999999994</v>
      </c>
      <c r="Z52" s="34">
        <v>87638</v>
      </c>
      <c r="AA52" s="34">
        <v>96295</v>
      </c>
      <c r="AB52" s="34">
        <v>91489</v>
      </c>
      <c r="AC52" s="34">
        <v>89729</v>
      </c>
      <c r="AD52" s="34">
        <v>94862</v>
      </c>
      <c r="AE52" s="34">
        <v>89033</v>
      </c>
      <c r="AF52" s="34">
        <v>93620</v>
      </c>
      <c r="AG52" s="34">
        <v>100609</v>
      </c>
      <c r="AH52" s="34">
        <v>95587</v>
      </c>
      <c r="AI52" s="35">
        <v>83980</v>
      </c>
    </row>
    <row r="54" spans="1:35" ht="14.7" thickBot="1" x14ac:dyDescent="0.6">
      <c r="A54" s="20" t="s">
        <v>40</v>
      </c>
    </row>
    <row r="55" spans="1:35" x14ac:dyDescent="0.55000000000000004">
      <c r="A55" s="55" t="s">
        <v>47</v>
      </c>
      <c r="B55" s="56">
        <v>1</v>
      </c>
      <c r="C55" s="56">
        <v>2</v>
      </c>
      <c r="D55" s="57">
        <v>3</v>
      </c>
      <c r="E55" s="57">
        <v>4</v>
      </c>
      <c r="F55" s="57">
        <f>E55+1</f>
        <v>5</v>
      </c>
      <c r="G55" s="57">
        <f t="shared" ref="G55" si="33">F55+1</f>
        <v>6</v>
      </c>
      <c r="H55" s="57">
        <f t="shared" ref="H55" si="34">G55+1</f>
        <v>7</v>
      </c>
      <c r="I55" s="57">
        <f t="shared" ref="I55" si="35">H55+1</f>
        <v>8</v>
      </c>
      <c r="J55" s="57">
        <f t="shared" ref="J55" si="36">I55+1</f>
        <v>9</v>
      </c>
      <c r="K55" s="58">
        <f t="shared" ref="K55" si="37">J55+1</f>
        <v>10</v>
      </c>
      <c r="M55" s="55" t="s">
        <v>48</v>
      </c>
      <c r="N55" s="56">
        <v>1</v>
      </c>
      <c r="O55" s="56">
        <v>2</v>
      </c>
      <c r="P55" s="57">
        <v>3</v>
      </c>
      <c r="Q55" s="57">
        <v>4</v>
      </c>
      <c r="R55" s="57">
        <f>Q55+1</f>
        <v>5</v>
      </c>
      <c r="S55" s="57">
        <f t="shared" ref="S55" si="38">R55+1</f>
        <v>6</v>
      </c>
      <c r="T55" s="57">
        <f t="shared" ref="T55" si="39">S55+1</f>
        <v>7</v>
      </c>
      <c r="U55" s="57">
        <f t="shared" ref="U55" si="40">T55+1</f>
        <v>8</v>
      </c>
      <c r="V55" s="57">
        <f t="shared" ref="V55" si="41">U55+1</f>
        <v>9</v>
      </c>
      <c r="W55" s="58">
        <f t="shared" ref="W55" si="42">V55+1</f>
        <v>10</v>
      </c>
      <c r="Y55" s="55" t="s">
        <v>46</v>
      </c>
      <c r="Z55" s="56">
        <v>1</v>
      </c>
      <c r="AA55" s="56">
        <v>2</v>
      </c>
      <c r="AB55" s="57">
        <v>3</v>
      </c>
      <c r="AC55" s="57">
        <v>4</v>
      </c>
      <c r="AD55" s="57">
        <f>AC55+1</f>
        <v>5</v>
      </c>
      <c r="AE55" s="57">
        <f t="shared" ref="AE55" si="43">AD55+1</f>
        <v>6</v>
      </c>
      <c r="AF55" s="57">
        <f t="shared" ref="AF55" si="44">AE55+1</f>
        <v>7</v>
      </c>
      <c r="AG55" s="57">
        <f t="shared" ref="AG55" si="45">AF55+1</f>
        <v>8</v>
      </c>
      <c r="AH55" s="57">
        <f t="shared" ref="AH55" si="46">AG55+1</f>
        <v>9</v>
      </c>
      <c r="AI55" s="58">
        <f t="shared" ref="AI55" si="47">AH55+1</f>
        <v>10</v>
      </c>
    </row>
    <row r="56" spans="1:35" x14ac:dyDescent="0.55000000000000004">
      <c r="A56" s="30">
        <v>0.75</v>
      </c>
      <c r="B56" s="23">
        <v>2.4467824810399998E-4</v>
      </c>
      <c r="C56" s="23">
        <v>1.047531753306E-3</v>
      </c>
      <c r="D56" s="23">
        <v>5.4406964091400004E-4</v>
      </c>
      <c r="E56" s="23">
        <v>7.6064908722100002E-4</v>
      </c>
      <c r="F56" s="23">
        <v>2.7188689505200001E-4</v>
      </c>
      <c r="G56" s="23">
        <v>3.98565165405E-4</v>
      </c>
      <c r="H56" s="23">
        <v>2.6849241508900001E-4</v>
      </c>
      <c r="I56" s="23">
        <v>2.6113069591300001E-4</v>
      </c>
      <c r="J56" s="23">
        <v>7.1633237822400005E-4</v>
      </c>
      <c r="K56" s="32">
        <v>1.283285210138E-3</v>
      </c>
      <c r="M56" s="30">
        <v>0.25</v>
      </c>
      <c r="N56" s="59">
        <v>3.0395136778099999E-4</v>
      </c>
      <c r="O56" s="59">
        <v>0</v>
      </c>
      <c r="P56" s="59">
        <v>1.62284972412E-4</v>
      </c>
      <c r="Q56" s="59">
        <v>0</v>
      </c>
      <c r="R56" s="59">
        <v>1.5590894917399999E-4</v>
      </c>
      <c r="S56" s="59">
        <v>0</v>
      </c>
      <c r="T56" s="59">
        <v>0</v>
      </c>
      <c r="U56" s="59">
        <v>0</v>
      </c>
      <c r="V56" s="59">
        <v>0</v>
      </c>
      <c r="W56" s="60">
        <v>0</v>
      </c>
      <c r="Y56" s="49">
        <v>0</v>
      </c>
      <c r="Z56" s="23">
        <v>5.9999999999999995E-4</v>
      </c>
      <c r="AA56" s="23">
        <v>8.9999999999999998E-4</v>
      </c>
      <c r="AB56" s="23">
        <v>1.1000000000000001E-3</v>
      </c>
      <c r="AC56" s="23">
        <v>1.2999999999999999E-3</v>
      </c>
      <c r="AD56" s="23">
        <v>1E-3</v>
      </c>
      <c r="AE56" s="23">
        <v>4.0000000000000002E-4</v>
      </c>
      <c r="AF56" s="23">
        <v>1.1000000000000001E-3</v>
      </c>
      <c r="AG56" s="23">
        <v>8.9999999999999998E-4</v>
      </c>
      <c r="AH56" s="23">
        <v>5.9999999999999995E-4</v>
      </c>
      <c r="AI56" s="32">
        <v>2.9999999999999997E-4</v>
      </c>
    </row>
    <row r="57" spans="1:35" x14ac:dyDescent="0.55000000000000004">
      <c r="A57" s="30">
        <f>A56+0.05</f>
        <v>0.8</v>
      </c>
      <c r="B57" s="23">
        <v>4.80307396734E-4</v>
      </c>
      <c r="C57" s="23">
        <v>5.4577705007500003E-4</v>
      </c>
      <c r="D57" s="23">
        <v>9.1875574222300002E-4</v>
      </c>
      <c r="E57" s="23">
        <v>1.2995451591900001E-4</v>
      </c>
      <c r="F57" s="23">
        <v>3.7091988130600001E-4</v>
      </c>
      <c r="G57" s="23">
        <v>5.3071513864900001E-4</v>
      </c>
      <c r="H57" s="23">
        <v>4.0794125645900002E-4</v>
      </c>
      <c r="I57" s="23">
        <v>8.7576629550900002E-4</v>
      </c>
      <c r="J57" s="23">
        <v>5.9765718383900004E-4</v>
      </c>
      <c r="K57" s="32">
        <v>1.2774655084299999E-4</v>
      </c>
      <c r="M57" s="30">
        <f>M56+0.05</f>
        <v>0.3</v>
      </c>
      <c r="N57" s="59">
        <v>0</v>
      </c>
      <c r="O57" s="59">
        <v>1.46606069491E-4</v>
      </c>
      <c r="P57" s="59">
        <v>1.4788524105299999E-4</v>
      </c>
      <c r="Q57" s="59">
        <v>1.4419610670500001E-4</v>
      </c>
      <c r="R57" s="59">
        <v>1.4432096983699999E-4</v>
      </c>
      <c r="S57" s="59">
        <v>0</v>
      </c>
      <c r="T57" s="59">
        <v>3.0088761847399999E-4</v>
      </c>
      <c r="U57" s="59">
        <v>2.9815146094199998E-4</v>
      </c>
      <c r="V57" s="59">
        <v>3.2284100080700001E-4</v>
      </c>
      <c r="W57" s="60">
        <v>0</v>
      </c>
      <c r="Y57" s="39">
        <f>Y56+0.05</f>
        <v>0.05</v>
      </c>
      <c r="Z57" s="23">
        <v>1.1999999999999999E-3</v>
      </c>
      <c r="AA57" s="23">
        <v>6.9999999999999999E-4</v>
      </c>
      <c r="AB57" s="23">
        <v>1.2999999999999999E-3</v>
      </c>
      <c r="AC57" s="23">
        <v>1.1999999999999999E-3</v>
      </c>
      <c r="AD57" s="23">
        <v>1.2999999999999999E-3</v>
      </c>
      <c r="AE57" s="23">
        <v>1.1999999999999999E-3</v>
      </c>
      <c r="AF57" s="23">
        <v>1.1999999999999999E-3</v>
      </c>
      <c r="AG57" s="23">
        <v>6.9999999999999999E-4</v>
      </c>
      <c r="AH57" s="23">
        <v>1.1000000000000001E-3</v>
      </c>
      <c r="AI57" s="32">
        <v>5.9999999999999995E-4</v>
      </c>
    </row>
    <row r="58" spans="1:35" x14ac:dyDescent="0.55000000000000004">
      <c r="A58" s="30">
        <f t="shared" ref="A58:A66" si="48">A57+0.05</f>
        <v>0.85000000000000009</v>
      </c>
      <c r="B58" s="23">
        <v>6.6108417805200005E-4</v>
      </c>
      <c r="C58" s="23">
        <v>3.8037276531000002E-4</v>
      </c>
      <c r="D58" s="23">
        <v>3.3065138322500002E-4</v>
      </c>
      <c r="E58" s="23">
        <v>7.4294205051999998E-4</v>
      </c>
      <c r="F58" s="23">
        <v>6.1050061050100005E-4</v>
      </c>
      <c r="G58" s="23">
        <v>9.6899224806199999E-4</v>
      </c>
      <c r="H58" s="23">
        <v>3.5511363636400001E-4</v>
      </c>
      <c r="I58" s="23">
        <v>6.4350064350099997E-4</v>
      </c>
      <c r="J58" s="23">
        <v>3.86150083666E-4</v>
      </c>
      <c r="K58" s="32">
        <v>3.53107344633E-4</v>
      </c>
      <c r="M58" s="30">
        <f t="shared" ref="M58:M66" si="49">M57+0.05</f>
        <v>0.35</v>
      </c>
      <c r="N58" s="59">
        <v>1.46198830409E-4</v>
      </c>
      <c r="O58" s="59">
        <v>1.47362216328E-4</v>
      </c>
      <c r="P58" s="59">
        <v>1.4078558355600001E-4</v>
      </c>
      <c r="Q58" s="59">
        <v>0</v>
      </c>
      <c r="R58" s="59">
        <v>0</v>
      </c>
      <c r="S58" s="59">
        <v>3.98300584174E-4</v>
      </c>
      <c r="T58" s="59">
        <v>0</v>
      </c>
      <c r="U58" s="59">
        <v>1.3246787654E-4</v>
      </c>
      <c r="V58" s="59">
        <v>1.39997200056E-4</v>
      </c>
      <c r="W58" s="60">
        <v>2.8405056099999997E-4</v>
      </c>
      <c r="Y58" s="39">
        <f t="shared" ref="Y58:Y66" si="50">Y57+0.05</f>
        <v>0.1</v>
      </c>
      <c r="Z58" s="23">
        <v>2.3999999999999998E-3</v>
      </c>
      <c r="AA58" s="23">
        <v>1E-3</v>
      </c>
      <c r="AB58" s="23">
        <v>2.2000000000000001E-3</v>
      </c>
      <c r="AC58" s="23">
        <v>1.2999999999999999E-3</v>
      </c>
      <c r="AD58" s="23">
        <v>1.6999999999999999E-3</v>
      </c>
      <c r="AE58" s="23">
        <v>1.8E-3</v>
      </c>
      <c r="AF58" s="23">
        <v>1.6000000000000001E-3</v>
      </c>
      <c r="AG58" s="23">
        <v>1.1000000000000001E-3</v>
      </c>
      <c r="AH58" s="23">
        <v>1.6000000000000001E-3</v>
      </c>
      <c r="AI58" s="32">
        <v>6.9999999999999999E-4</v>
      </c>
    </row>
    <row r="59" spans="1:35" x14ac:dyDescent="0.55000000000000004">
      <c r="A59" s="30">
        <f t="shared" si="48"/>
        <v>0.90000000000000013</v>
      </c>
      <c r="B59" s="23">
        <v>8.7884494664100001E-4</v>
      </c>
      <c r="C59" s="23">
        <v>7.2665617052199995E-4</v>
      </c>
      <c r="D59" s="23">
        <v>1.0789814415190001E-3</v>
      </c>
      <c r="E59" s="23">
        <v>1.41592920354E-3</v>
      </c>
      <c r="F59" s="23">
        <v>2.517513134851E-3</v>
      </c>
      <c r="G59" s="23">
        <v>2.4703557312300001E-4</v>
      </c>
      <c r="H59" s="23">
        <v>7.9872204472899999E-4</v>
      </c>
      <c r="I59" s="23">
        <v>1.9352341633340001E-3</v>
      </c>
      <c r="J59" s="23">
        <v>1.5426604960250001E-3</v>
      </c>
      <c r="K59" s="32">
        <v>4.68329235453E-4</v>
      </c>
      <c r="M59" s="30">
        <f t="shared" si="49"/>
        <v>0.39999999999999997</v>
      </c>
      <c r="N59" s="59">
        <v>5.3676865271100002E-4</v>
      </c>
      <c r="O59" s="59">
        <v>1.2985326580999999E-4</v>
      </c>
      <c r="P59" s="59">
        <v>8.1124932395900003E-4</v>
      </c>
      <c r="Q59" s="59">
        <v>4.0021344717200002E-4</v>
      </c>
      <c r="R59" s="59">
        <v>8.4033613445400003E-4</v>
      </c>
      <c r="S59" s="59">
        <v>1.34048257373E-4</v>
      </c>
      <c r="T59" s="59">
        <v>4.2170368287899998E-4</v>
      </c>
      <c r="U59" s="59">
        <v>1.3419216317799999E-4</v>
      </c>
      <c r="V59" s="59">
        <v>4.3535045711800001E-4</v>
      </c>
      <c r="W59" s="60">
        <v>4.05405405405E-4</v>
      </c>
      <c r="Y59" s="39">
        <f t="shared" si="50"/>
        <v>0.15000000000000002</v>
      </c>
      <c r="Z59" s="23">
        <v>3.0999999999999999E-3</v>
      </c>
      <c r="AA59" s="23">
        <v>3.0000000000000001E-3</v>
      </c>
      <c r="AB59" s="23">
        <v>1.6000000000000001E-3</v>
      </c>
      <c r="AC59" s="23">
        <v>2.2000000000000001E-3</v>
      </c>
      <c r="AD59" s="23">
        <v>3.0000000000000001E-3</v>
      </c>
      <c r="AE59" s="23">
        <v>3.2000000000000002E-3</v>
      </c>
      <c r="AF59" s="23">
        <v>1.9E-3</v>
      </c>
      <c r="AG59" s="23">
        <v>1.9E-3</v>
      </c>
      <c r="AH59" s="23">
        <v>1.6999999999999999E-3</v>
      </c>
      <c r="AI59" s="32">
        <v>2.3E-3</v>
      </c>
    </row>
    <row r="60" spans="1:35" x14ac:dyDescent="0.55000000000000004">
      <c r="A60" s="30">
        <f t="shared" si="48"/>
        <v>0.95000000000000018</v>
      </c>
      <c r="B60" s="23">
        <v>8.4449270116999996E-4</v>
      </c>
      <c r="C60" s="23">
        <v>5.2504462879299999E-4</v>
      </c>
      <c r="D60" s="23">
        <v>8.9736399326999998E-4</v>
      </c>
      <c r="E60" s="23">
        <v>8.4593422861400003E-4</v>
      </c>
      <c r="F60" s="23">
        <v>6.59340659341E-4</v>
      </c>
      <c r="G60" s="23">
        <v>6.8752148504599997E-4</v>
      </c>
      <c r="H60" s="23">
        <v>2.520705797623E-3</v>
      </c>
      <c r="I60" s="23">
        <v>7.7493634451500002E-4</v>
      </c>
      <c r="J60" s="23">
        <v>9.3797631609799997E-4</v>
      </c>
      <c r="K60" s="32">
        <v>8.6918730986499998E-4</v>
      </c>
      <c r="M60" s="30">
        <f t="shared" si="49"/>
        <v>0.44999999999999996</v>
      </c>
      <c r="N60" s="59">
        <v>6.4110783433799997E-4</v>
      </c>
      <c r="O60" s="59">
        <v>3.3377837116100001E-4</v>
      </c>
      <c r="P60" s="59">
        <v>7.9945180447699995E-4</v>
      </c>
      <c r="Q60" s="59">
        <v>1.20787534726E-4</v>
      </c>
      <c r="R60" s="59">
        <v>6.8135362252999998E-4</v>
      </c>
      <c r="S60" s="59">
        <v>2.23663609931E-4</v>
      </c>
      <c r="T60" s="59">
        <v>8.7950747581299997E-4</v>
      </c>
      <c r="U60" s="59">
        <v>2.2254367419600001E-4</v>
      </c>
      <c r="V60" s="59">
        <v>1.2706480305000001E-4</v>
      </c>
      <c r="W60" s="60">
        <v>1.2972972972969999E-3</v>
      </c>
      <c r="Y60" s="39">
        <f t="shared" si="50"/>
        <v>0.2</v>
      </c>
      <c r="Z60" s="23">
        <v>3.3E-3</v>
      </c>
      <c r="AA60" s="23">
        <v>3.3999999999999998E-3</v>
      </c>
      <c r="AB60" s="23">
        <v>4.0000000000000001E-3</v>
      </c>
      <c r="AC60" s="23">
        <v>8.6E-3</v>
      </c>
      <c r="AD60" s="23">
        <v>3.2000000000000002E-3</v>
      </c>
      <c r="AE60" s="23">
        <v>3.8E-3</v>
      </c>
      <c r="AF60" s="23">
        <v>6.7000000000000002E-3</v>
      </c>
      <c r="AG60" s="23">
        <v>7.4000000000000003E-3</v>
      </c>
      <c r="AH60" s="23">
        <v>5.5999999999999999E-3</v>
      </c>
      <c r="AI60" s="32">
        <v>5.3E-3</v>
      </c>
    </row>
    <row r="61" spans="1:35" x14ac:dyDescent="0.55000000000000004">
      <c r="A61" s="49">
        <f t="shared" si="48"/>
        <v>1.0000000000000002</v>
      </c>
      <c r="B61" s="23">
        <v>5.6753688989800001E-4</v>
      </c>
      <c r="C61" s="23">
        <v>8.6862106406099997E-4</v>
      </c>
      <c r="D61" s="23">
        <v>1.0517704803090001E-3</v>
      </c>
      <c r="E61" s="23">
        <v>1.344086021505E-3</v>
      </c>
      <c r="F61" s="23">
        <v>1.047120418848E-3</v>
      </c>
      <c r="G61" s="23">
        <v>4.2671218263300002E-4</v>
      </c>
      <c r="H61" s="23">
        <v>1.0901883052529999E-3</v>
      </c>
      <c r="I61" s="23">
        <v>8.5479217865099997E-4</v>
      </c>
      <c r="J61" s="23">
        <v>5.6986551173900005E-4</v>
      </c>
      <c r="K61" s="32">
        <v>3.0388978930300002E-4</v>
      </c>
      <c r="M61" s="49">
        <f t="shared" si="49"/>
        <v>0.49999999999999994</v>
      </c>
      <c r="N61" s="59">
        <v>5.6753688989800001E-4</v>
      </c>
      <c r="O61" s="59">
        <v>8.6862106406099997E-4</v>
      </c>
      <c r="P61" s="59">
        <v>1.0517704803090001E-3</v>
      </c>
      <c r="Q61" s="59">
        <v>1.344086021505E-3</v>
      </c>
      <c r="R61" s="59">
        <v>1.047120418848E-3</v>
      </c>
      <c r="S61" s="59">
        <v>4.2671218263300002E-4</v>
      </c>
      <c r="T61" s="59">
        <v>1.0901883052529999E-3</v>
      </c>
      <c r="U61" s="59">
        <v>8.5479217865099997E-4</v>
      </c>
      <c r="V61" s="59">
        <v>5.6986551173900005E-4</v>
      </c>
      <c r="W61" s="60">
        <v>3.0388978930300002E-4</v>
      </c>
      <c r="Y61" s="39">
        <f t="shared" si="50"/>
        <v>0.25</v>
      </c>
      <c r="Z61" s="23">
        <v>7.3000000000000001E-3</v>
      </c>
      <c r="AA61" s="23">
        <v>6.3E-3</v>
      </c>
      <c r="AB61" s="23">
        <v>7.1000000000000004E-3</v>
      </c>
      <c r="AC61" s="23">
        <v>8.0999999999999996E-3</v>
      </c>
      <c r="AD61" s="23">
        <v>5.7000000000000002E-3</v>
      </c>
      <c r="AE61" s="23">
        <v>5.3E-3</v>
      </c>
      <c r="AF61" s="23">
        <v>3.0999999999999999E-3</v>
      </c>
      <c r="AG61" s="23">
        <v>3.0999999999999999E-3</v>
      </c>
      <c r="AH61" s="23">
        <v>2.8999999999999998E-3</v>
      </c>
      <c r="AI61" s="32">
        <v>6.7000000000000002E-3</v>
      </c>
    </row>
    <row r="62" spans="1:35" x14ac:dyDescent="0.55000000000000004">
      <c r="A62" s="30">
        <f t="shared" si="48"/>
        <v>1.0500000000000003</v>
      </c>
      <c r="B62" s="23">
        <v>1.146788990826E-3</v>
      </c>
      <c r="C62" s="23">
        <v>4.4101433296599998E-4</v>
      </c>
      <c r="D62" s="23">
        <v>5.2126772310299996E-4</v>
      </c>
      <c r="E62" s="23">
        <v>8.6467790747900004E-4</v>
      </c>
      <c r="F62" s="23">
        <v>6.3911376224999995E-4</v>
      </c>
      <c r="G62" s="23">
        <v>1.1329694098259999E-3</v>
      </c>
      <c r="H62" s="23">
        <v>6.0722598927200001E-4</v>
      </c>
      <c r="I62" s="23">
        <v>9.1743119266100002E-4</v>
      </c>
      <c r="J62" s="23">
        <v>9.7352024922100003E-4</v>
      </c>
      <c r="K62" s="32">
        <v>7.9945180447699995E-4</v>
      </c>
      <c r="M62" s="30">
        <f t="shared" si="49"/>
        <v>0.54999999999999993</v>
      </c>
      <c r="N62" s="59">
        <v>7.8071630721199996E-4</v>
      </c>
      <c r="O62" s="59">
        <v>1.409585179219E-3</v>
      </c>
      <c r="P62" s="59">
        <v>2.3282887078E-3</v>
      </c>
      <c r="Q62" s="59">
        <v>1.361470388019E-3</v>
      </c>
      <c r="R62" s="59">
        <v>3.8914198936979998E-3</v>
      </c>
      <c r="S62" s="59">
        <v>9.0415913200700003E-4</v>
      </c>
      <c r="T62" s="59">
        <v>2.5726536445929999E-3</v>
      </c>
      <c r="U62" s="59">
        <v>3.84726363374E-4</v>
      </c>
      <c r="V62" s="59">
        <v>5.1899522524399995E-4</v>
      </c>
      <c r="W62" s="60">
        <v>1.412856998688E-3</v>
      </c>
      <c r="Y62" s="39">
        <f t="shared" si="50"/>
        <v>0.3</v>
      </c>
      <c r="Z62" s="23">
        <v>6.7000000000000002E-3</v>
      </c>
      <c r="AA62" s="23">
        <v>6.3E-3</v>
      </c>
      <c r="AB62" s="23">
        <v>6.1999999999999998E-3</v>
      </c>
      <c r="AC62" s="23">
        <v>7.3000000000000001E-3</v>
      </c>
      <c r="AD62" s="23">
        <v>7.9000000000000008E-3</v>
      </c>
      <c r="AE62" s="23">
        <v>5.8999999999999999E-3</v>
      </c>
      <c r="AF62" s="23">
        <v>6.0000000000000001E-3</v>
      </c>
      <c r="AG62" s="23">
        <v>6.4999999999999997E-3</v>
      </c>
      <c r="AH62" s="23">
        <v>7.3000000000000001E-3</v>
      </c>
      <c r="AI62" s="32">
        <v>6.4999999999999997E-3</v>
      </c>
    </row>
    <row r="63" spans="1:35" x14ac:dyDescent="0.55000000000000004">
      <c r="A63" s="30">
        <f t="shared" si="48"/>
        <v>1.1000000000000003</v>
      </c>
      <c r="B63" s="23">
        <v>1.378088394527E-3</v>
      </c>
      <c r="C63" s="23">
        <v>1.03509927543E-3</v>
      </c>
      <c r="D63" s="23">
        <v>1.1513000095939999E-3</v>
      </c>
      <c r="E63" s="23">
        <v>8.4857627757900002E-4</v>
      </c>
      <c r="F63" s="23">
        <v>9.3867334167699996E-4</v>
      </c>
      <c r="G63" s="23">
        <v>9.3225605966399999E-4</v>
      </c>
      <c r="H63" s="23">
        <v>1.0987913295369999E-3</v>
      </c>
      <c r="I63" s="23">
        <v>2.1990630079360002E-3</v>
      </c>
      <c r="J63" s="23">
        <v>2.71097507652E-3</v>
      </c>
      <c r="K63" s="32">
        <v>2.2498288173730002E-3</v>
      </c>
      <c r="M63" s="30">
        <f t="shared" si="49"/>
        <v>0.6</v>
      </c>
      <c r="N63" s="59">
        <v>2.2539444027049999E-3</v>
      </c>
      <c r="O63" s="59">
        <v>2.0173152895689998E-3</v>
      </c>
      <c r="P63" s="59">
        <v>2.19851803599E-3</v>
      </c>
      <c r="Q63" s="59">
        <v>2.3622711549819999E-3</v>
      </c>
      <c r="R63" s="59">
        <v>1.532097441397E-3</v>
      </c>
      <c r="S63" s="59">
        <v>1.8796992481200001E-3</v>
      </c>
      <c r="T63" s="59">
        <v>2.448703875707E-3</v>
      </c>
      <c r="U63" s="59">
        <v>2.322495023225E-3</v>
      </c>
      <c r="V63" s="59">
        <v>1.9698999290840001E-3</v>
      </c>
      <c r="W63" s="60">
        <v>1.917262738736E-3</v>
      </c>
      <c r="Y63" s="39">
        <f t="shared" si="50"/>
        <v>0.35</v>
      </c>
      <c r="Z63" s="23">
        <v>1.0699999999999999E-2</v>
      </c>
      <c r="AA63" s="23">
        <v>9.5999999999999992E-3</v>
      </c>
      <c r="AB63" s="23">
        <v>1.0800000000000001E-2</v>
      </c>
      <c r="AC63" s="23">
        <v>1.0699999999999999E-2</v>
      </c>
      <c r="AD63" s="23">
        <v>1.11E-2</v>
      </c>
      <c r="AE63" s="23">
        <v>0.01</v>
      </c>
      <c r="AF63" s="23">
        <v>1.01E-2</v>
      </c>
      <c r="AG63" s="23">
        <v>1.0699999999999999E-2</v>
      </c>
      <c r="AH63" s="23">
        <v>1.0999999999999999E-2</v>
      </c>
      <c r="AI63" s="32">
        <v>1.15E-2</v>
      </c>
    </row>
    <row r="64" spans="1:35" x14ac:dyDescent="0.55000000000000004">
      <c r="A64" s="30">
        <f>A63+0.05</f>
        <v>1.1500000000000004</v>
      </c>
      <c r="B64" s="23">
        <v>7.6974886943099996E-4</v>
      </c>
      <c r="C64" s="23">
        <v>1.181733772263E-3</v>
      </c>
      <c r="D64" s="23">
        <v>7.3275410865700002E-4</v>
      </c>
      <c r="E64" s="23">
        <v>5.77478344562E-4</v>
      </c>
      <c r="F64" s="23">
        <v>1.31356727341E-3</v>
      </c>
      <c r="G64" s="23">
        <v>1.0889292196009999E-3</v>
      </c>
      <c r="H64" s="23">
        <v>8.4548721200600001E-4</v>
      </c>
      <c r="I64" s="23">
        <v>1.2836970474969999E-3</v>
      </c>
      <c r="J64" s="23">
        <v>1.073191672033E-3</v>
      </c>
      <c r="K64" s="32">
        <v>1.144164759725E-3</v>
      </c>
      <c r="M64" s="30">
        <f>M63+0.05</f>
        <v>0.65</v>
      </c>
      <c r="N64" s="59">
        <v>3.3682634730539999E-3</v>
      </c>
      <c r="O64" s="59">
        <v>3.7034543128410002E-3</v>
      </c>
      <c r="P64" s="59">
        <v>3.37619423892E-3</v>
      </c>
      <c r="Q64" s="59">
        <v>4.3109442358499998E-3</v>
      </c>
      <c r="R64" s="59">
        <v>3.03209584381E-3</v>
      </c>
      <c r="S64" s="59">
        <v>4.3558983147670002E-3</v>
      </c>
      <c r="T64" s="59">
        <v>3.0257186081690001E-3</v>
      </c>
      <c r="U64" s="59">
        <v>1.771871539313E-3</v>
      </c>
      <c r="V64" s="59">
        <v>2.920095566764E-3</v>
      </c>
      <c r="W64" s="60">
        <v>2.8706020903869998E-3</v>
      </c>
      <c r="Y64" s="39">
        <f>Y63+0.05</f>
        <v>0.39999999999999997</v>
      </c>
      <c r="Z64" s="23">
        <v>1.5800000000000002E-2</v>
      </c>
      <c r="AA64" s="23">
        <v>1.4200000000000001E-2</v>
      </c>
      <c r="AB64" s="23">
        <v>1.4200000000000001E-2</v>
      </c>
      <c r="AC64" s="23">
        <v>1.5100000000000001E-2</v>
      </c>
      <c r="AD64" s="23">
        <v>1.4500000000000001E-2</v>
      </c>
      <c r="AE64" s="23">
        <v>1.5299999999999999E-2</v>
      </c>
      <c r="AF64" s="23">
        <v>1.6E-2</v>
      </c>
      <c r="AG64" s="23">
        <v>1.41E-2</v>
      </c>
      <c r="AH64" s="23">
        <v>1.49E-2</v>
      </c>
      <c r="AI64" s="32">
        <v>1.54E-2</v>
      </c>
    </row>
    <row r="65" spans="1:35" x14ac:dyDescent="0.55000000000000004">
      <c r="A65" s="30">
        <f t="shared" si="48"/>
        <v>1.2000000000000004</v>
      </c>
      <c r="B65" s="23">
        <v>9.5411570821399999E-4</v>
      </c>
      <c r="C65" s="23">
        <v>1.2415750266050001E-3</v>
      </c>
      <c r="D65" s="23">
        <v>1.69014084507E-3</v>
      </c>
      <c r="E65" s="23">
        <v>1.9556160190459999E-3</v>
      </c>
      <c r="F65" s="23">
        <v>9.9740674246999992E-4</v>
      </c>
      <c r="G65" s="23">
        <v>2.2068700825179999E-3</v>
      </c>
      <c r="H65" s="23">
        <v>1.601753498567E-3</v>
      </c>
      <c r="I65" s="23">
        <v>8.0580177276400001E-4</v>
      </c>
      <c r="J65" s="23">
        <v>1.5147689977279999E-3</v>
      </c>
      <c r="K65" s="32">
        <v>1.3167795334839999E-3</v>
      </c>
      <c r="M65" s="30">
        <f t="shared" si="49"/>
        <v>0.70000000000000007</v>
      </c>
      <c r="N65" s="59">
        <v>4.32502567984E-3</v>
      </c>
      <c r="O65" s="59">
        <v>4.3496395161770002E-3</v>
      </c>
      <c r="P65" s="59">
        <v>4.9987503124220003E-3</v>
      </c>
      <c r="Q65" s="59">
        <v>4.1360544217690001E-3</v>
      </c>
      <c r="R65" s="59">
        <v>5.4539621430860002E-3</v>
      </c>
      <c r="S65" s="59">
        <v>4.1887592788970003E-3</v>
      </c>
      <c r="T65" s="59">
        <v>5.0989437902150001E-3</v>
      </c>
      <c r="U65" s="59">
        <v>5.1658229155900001E-3</v>
      </c>
      <c r="V65" s="59">
        <v>5.1343846597160002E-3</v>
      </c>
      <c r="W65" s="60">
        <v>5.0467879297659999E-3</v>
      </c>
      <c r="Y65" s="39">
        <f t="shared" si="50"/>
        <v>0.44999999999999996</v>
      </c>
      <c r="Z65" s="23">
        <v>2.0400000000000001E-2</v>
      </c>
      <c r="AA65" s="23">
        <v>1.9599999999999999E-2</v>
      </c>
      <c r="AB65" s="23">
        <v>2.1399999999999999E-2</v>
      </c>
      <c r="AC65" s="23">
        <v>2.0799999999999999E-2</v>
      </c>
      <c r="AD65" s="23">
        <v>2.1100000000000001E-2</v>
      </c>
      <c r="AE65" s="23">
        <v>2.01E-2</v>
      </c>
      <c r="AF65" s="23">
        <v>2.07E-2</v>
      </c>
      <c r="AG65" s="23">
        <v>2.0500000000000001E-2</v>
      </c>
      <c r="AH65" s="23">
        <v>2.18E-2</v>
      </c>
      <c r="AI65" s="32">
        <v>2.35E-2</v>
      </c>
    </row>
    <row r="66" spans="1:35" ht="14.7" thickBot="1" x14ac:dyDescent="0.6">
      <c r="A66" s="33">
        <f t="shared" si="48"/>
        <v>1.2500000000000004</v>
      </c>
      <c r="B66" s="34">
        <v>1.119486528846E-3</v>
      </c>
      <c r="C66" s="34">
        <v>1.09679188374E-3</v>
      </c>
      <c r="D66" s="34">
        <v>1.6601643562709999E-3</v>
      </c>
      <c r="E66" s="34">
        <v>2.3657232979930002E-3</v>
      </c>
      <c r="F66" s="34">
        <v>1.8920697597899999E-3</v>
      </c>
      <c r="G66" s="34">
        <v>1.2871196101870001E-3</v>
      </c>
      <c r="H66" s="34">
        <v>9.5556617295699999E-4</v>
      </c>
      <c r="I66" s="34">
        <v>2.3444695637610002E-3</v>
      </c>
      <c r="J66" s="34">
        <v>1.9431058604070001E-3</v>
      </c>
      <c r="K66" s="35">
        <v>1.800565892138E-3</v>
      </c>
      <c r="M66" s="33">
        <f t="shared" si="49"/>
        <v>0.75000000000000011</v>
      </c>
      <c r="N66" s="61">
        <v>7.4053452115809999E-3</v>
      </c>
      <c r="O66" s="61">
        <v>7.451428571429E-3</v>
      </c>
      <c r="P66" s="61">
        <v>7.7556263976779997E-3</v>
      </c>
      <c r="Q66" s="61">
        <v>8.0741759460540002E-3</v>
      </c>
      <c r="R66" s="61">
        <v>7.3887266613570004E-3</v>
      </c>
      <c r="S66" s="61">
        <v>7.5910931174090002E-3</v>
      </c>
      <c r="T66" s="61">
        <v>7.1273482488439996E-3</v>
      </c>
      <c r="U66" s="61">
        <v>7.7252871703610004E-3</v>
      </c>
      <c r="V66" s="61">
        <v>9.8902651532990007E-3</v>
      </c>
      <c r="W66" s="62">
        <v>7.3167162577429997E-3</v>
      </c>
      <c r="Y66" s="47">
        <f t="shared" si="50"/>
        <v>0.49999999999999994</v>
      </c>
      <c r="Z66" s="34">
        <v>2.75E-2</v>
      </c>
      <c r="AA66" s="34">
        <v>3.9199999999999999E-2</v>
      </c>
      <c r="AB66" s="34">
        <v>2.6800000000000001E-2</v>
      </c>
      <c r="AC66" s="34">
        <v>2.7099999999999999E-2</v>
      </c>
      <c r="AD66" s="34">
        <v>4.0399999999999998E-2</v>
      </c>
      <c r="AE66" s="34">
        <v>2.6200000000000001E-2</v>
      </c>
      <c r="AF66" s="34">
        <v>2.69E-2</v>
      </c>
      <c r="AG66" s="34">
        <v>4.8500000000000001E-2</v>
      </c>
      <c r="AH66" s="34">
        <v>2.7900000000000001E-2</v>
      </c>
      <c r="AI66" s="35">
        <v>2.7799999999999998E-2</v>
      </c>
    </row>
  </sheetData>
  <mergeCells count="8">
    <mergeCell ref="U11:V11"/>
    <mergeCell ref="W11:X11"/>
    <mergeCell ref="S3:T3"/>
    <mergeCell ref="D3:E3"/>
    <mergeCell ref="F3:G3"/>
    <mergeCell ref="H3:I3"/>
    <mergeCell ref="O3:P3"/>
    <mergeCell ref="Q3:R3"/>
  </mergeCells>
  <pageMargins left="0.7" right="0.7" top="0.75" bottom="0.75" header="0.3" footer="0.3"/>
  <pageSetup paperSize="9"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50"/>
  <sheetViews>
    <sheetView workbookViewId="0">
      <selection activeCell="A2" sqref="A2"/>
    </sheetView>
  </sheetViews>
  <sheetFormatPr defaultRowHeight="14.4" x14ac:dyDescent="0.55000000000000004"/>
  <cols>
    <col min="1" max="1" width="14.83984375" customWidth="1"/>
    <col min="2" max="2" width="12.41796875" customWidth="1"/>
    <col min="4" max="4" width="11.41796875" customWidth="1"/>
    <col min="5" max="5" width="11.83984375" customWidth="1"/>
    <col min="6" max="6" width="9.578125" bestFit="1" customWidth="1"/>
    <col min="7" max="7" width="12.15625" customWidth="1"/>
    <col min="8" max="8" width="9.26171875" bestFit="1" customWidth="1"/>
    <col min="9" max="9" width="12.26171875" customWidth="1"/>
    <col min="14" max="14" width="11" customWidth="1"/>
  </cols>
  <sheetData>
    <row r="1" spans="1:38" x14ac:dyDescent="0.55000000000000004">
      <c r="A1" s="20" t="s">
        <v>55</v>
      </c>
    </row>
    <row r="3" spans="1:38" x14ac:dyDescent="0.55000000000000004">
      <c r="A3" s="20" t="s">
        <v>50</v>
      </c>
      <c r="B3" s="63" t="s">
        <v>35</v>
      </c>
      <c r="C3" s="63"/>
      <c r="D3" s="63" t="s">
        <v>39</v>
      </c>
      <c r="E3" s="63"/>
      <c r="F3" s="69" t="s">
        <v>40</v>
      </c>
      <c r="G3" s="69"/>
    </row>
    <row r="4" spans="1:38" x14ac:dyDescent="0.55000000000000004">
      <c r="B4" t="s">
        <v>14</v>
      </c>
      <c r="C4" t="s">
        <v>13</v>
      </c>
      <c r="D4" t="s">
        <v>14</v>
      </c>
      <c r="E4" t="s">
        <v>13</v>
      </c>
      <c r="F4" t="s">
        <v>14</v>
      </c>
      <c r="G4" t="s">
        <v>13</v>
      </c>
    </row>
    <row r="5" spans="1:38" x14ac:dyDescent="0.55000000000000004">
      <c r="A5" t="s">
        <v>36</v>
      </c>
      <c r="B5" s="9">
        <v>11815</v>
      </c>
      <c r="C5" s="9">
        <v>1074.9000000000001</v>
      </c>
      <c r="D5" s="9">
        <v>38739</v>
      </c>
      <c r="E5" s="9">
        <v>3901.4</v>
      </c>
      <c r="F5" s="64">
        <v>4.87E-2</v>
      </c>
      <c r="G5" s="64">
        <v>5.7999999999999996E-3</v>
      </c>
    </row>
    <row r="6" spans="1:38" x14ac:dyDescent="0.55000000000000004">
      <c r="A6" t="s">
        <v>37</v>
      </c>
      <c r="B6">
        <v>16089</v>
      </c>
      <c r="C6">
        <v>2511.4</v>
      </c>
      <c r="D6" s="9">
        <v>46822</v>
      </c>
      <c r="E6" s="9">
        <v>5539.3</v>
      </c>
      <c r="F6" s="15">
        <v>3.8699999999999998E-2</v>
      </c>
      <c r="G6" s="15">
        <v>4.0000000000000001E-3</v>
      </c>
    </row>
    <row r="7" spans="1:38" x14ac:dyDescent="0.55000000000000004">
      <c r="A7" t="s">
        <v>38</v>
      </c>
      <c r="B7">
        <v>175140</v>
      </c>
      <c r="C7">
        <v>26454</v>
      </c>
      <c r="D7" s="9">
        <v>327180</v>
      </c>
      <c r="E7" s="9">
        <v>51540</v>
      </c>
      <c r="F7" s="15">
        <v>7.4899999999999994E-2</v>
      </c>
      <c r="G7" s="15">
        <v>7.9000000000000008E-3</v>
      </c>
    </row>
    <row r="10" spans="1:38" ht="14.7" thickBot="1" x14ac:dyDescent="0.6">
      <c r="A10" s="20" t="s">
        <v>35</v>
      </c>
    </row>
    <row r="11" spans="1:38" x14ac:dyDescent="0.55000000000000004">
      <c r="A11" s="55" t="s">
        <v>47</v>
      </c>
      <c r="B11" s="56">
        <v>1</v>
      </c>
      <c r="C11" s="56">
        <v>2</v>
      </c>
      <c r="D11" s="57">
        <v>3</v>
      </c>
      <c r="E11" s="57">
        <v>4</v>
      </c>
      <c r="F11" s="57">
        <f>E11+1</f>
        <v>5</v>
      </c>
      <c r="G11" s="57">
        <f t="shared" ref="G11:K11" si="0">F11+1</f>
        <v>6</v>
      </c>
      <c r="H11" s="57">
        <f t="shared" si="0"/>
        <v>7</v>
      </c>
      <c r="I11" s="57">
        <f t="shared" si="0"/>
        <v>8</v>
      </c>
      <c r="J11" s="57">
        <f t="shared" si="0"/>
        <v>9</v>
      </c>
      <c r="K11" s="58">
        <f t="shared" si="0"/>
        <v>10</v>
      </c>
      <c r="L11" s="20" t="s">
        <v>32</v>
      </c>
      <c r="N11" s="55" t="s">
        <v>48</v>
      </c>
      <c r="O11" s="56">
        <v>1</v>
      </c>
      <c r="P11" s="56">
        <v>2</v>
      </c>
      <c r="Q11" s="57">
        <v>3</v>
      </c>
      <c r="R11" s="57">
        <v>4</v>
      </c>
      <c r="S11" s="57">
        <f>R11+1</f>
        <v>5</v>
      </c>
      <c r="T11" s="57">
        <f t="shared" ref="T11:X11" si="1">S11+1</f>
        <v>6</v>
      </c>
      <c r="U11" s="57">
        <f t="shared" si="1"/>
        <v>7</v>
      </c>
      <c r="V11" s="57">
        <f t="shared" si="1"/>
        <v>8</v>
      </c>
      <c r="W11" s="57">
        <f t="shared" si="1"/>
        <v>9</v>
      </c>
      <c r="X11" s="58">
        <f t="shared" si="1"/>
        <v>10</v>
      </c>
      <c r="Y11" t="s">
        <v>32</v>
      </c>
      <c r="AA11" s="55" t="s">
        <v>46</v>
      </c>
      <c r="AB11" s="56">
        <v>1</v>
      </c>
      <c r="AC11" s="56">
        <v>2</v>
      </c>
      <c r="AD11" s="57">
        <v>3</v>
      </c>
      <c r="AE11" s="57">
        <v>4</v>
      </c>
      <c r="AF11" s="57">
        <f>AE11+1</f>
        <v>5</v>
      </c>
      <c r="AG11" s="57">
        <f t="shared" ref="AG11:AK11" si="2">AF11+1</f>
        <v>6</v>
      </c>
      <c r="AH11" s="57">
        <f t="shared" si="2"/>
        <v>7</v>
      </c>
      <c r="AI11" s="57">
        <f t="shared" si="2"/>
        <v>8</v>
      </c>
      <c r="AJ11" s="57">
        <f t="shared" si="2"/>
        <v>9</v>
      </c>
      <c r="AK11" s="58">
        <f t="shared" si="2"/>
        <v>10</v>
      </c>
      <c r="AL11" t="s">
        <v>32</v>
      </c>
    </row>
    <row r="12" spans="1:38" x14ac:dyDescent="0.55000000000000004">
      <c r="A12" s="30">
        <v>0.75</v>
      </c>
      <c r="B12" s="23">
        <v>4252</v>
      </c>
      <c r="C12" s="23">
        <v>3965</v>
      </c>
      <c r="D12" s="23">
        <v>4964</v>
      </c>
      <c r="E12" s="23">
        <v>4866</v>
      </c>
      <c r="F12" s="23">
        <v>4070</v>
      </c>
      <c r="G12" s="23">
        <v>5159</v>
      </c>
      <c r="H12" s="23">
        <v>4796</v>
      </c>
      <c r="I12" s="23">
        <v>5194</v>
      </c>
      <c r="J12" s="23">
        <v>4353</v>
      </c>
      <c r="K12" s="32">
        <v>4310</v>
      </c>
      <c r="L12">
        <f>AVERAGE(B12:K12)</f>
        <v>4592.8999999999996</v>
      </c>
      <c r="N12" s="30">
        <v>0.25</v>
      </c>
      <c r="O12" s="23">
        <v>2979</v>
      </c>
      <c r="P12" s="23">
        <v>2860</v>
      </c>
      <c r="Q12" s="23">
        <v>2346</v>
      </c>
      <c r="R12" s="23">
        <v>2243</v>
      </c>
      <c r="S12" s="23">
        <v>2885</v>
      </c>
      <c r="T12" s="23">
        <v>3077</v>
      </c>
      <c r="U12" s="23">
        <v>2247</v>
      </c>
      <c r="V12" s="23">
        <v>2297</v>
      </c>
      <c r="W12" s="23">
        <v>2779</v>
      </c>
      <c r="X12" s="32">
        <v>2354</v>
      </c>
      <c r="Y12">
        <f>AVERAGE(O12:X12)</f>
        <v>2606.6999999999998</v>
      </c>
      <c r="AA12" s="49">
        <v>0</v>
      </c>
      <c r="AB12" s="23">
        <v>5661</v>
      </c>
      <c r="AC12" s="23">
        <v>6318</v>
      </c>
      <c r="AD12" s="23">
        <v>6776</v>
      </c>
      <c r="AE12" s="23">
        <v>5100</v>
      </c>
      <c r="AF12" s="23">
        <v>6071</v>
      </c>
      <c r="AG12" s="23">
        <v>5806</v>
      </c>
      <c r="AH12" s="23">
        <v>7815</v>
      </c>
      <c r="AI12" s="23">
        <v>6429</v>
      </c>
      <c r="AJ12" s="23">
        <v>5816</v>
      </c>
      <c r="AK12" s="32">
        <v>6159</v>
      </c>
      <c r="AL12">
        <f>AVERAGE(AB12:AK12)</f>
        <v>6195.1</v>
      </c>
    </row>
    <row r="13" spans="1:38" x14ac:dyDescent="0.55000000000000004">
      <c r="A13" s="30">
        <f>A12+0.05</f>
        <v>0.8</v>
      </c>
      <c r="B13" s="23">
        <v>4793</v>
      </c>
      <c r="C13" s="23">
        <v>5103</v>
      </c>
      <c r="D13" s="23">
        <v>4198</v>
      </c>
      <c r="E13" s="23">
        <v>6786</v>
      </c>
      <c r="F13" s="23">
        <v>4852</v>
      </c>
      <c r="G13" s="23">
        <v>4650</v>
      </c>
      <c r="H13" s="23">
        <v>4790</v>
      </c>
      <c r="I13" s="23">
        <v>4249</v>
      </c>
      <c r="J13" s="23">
        <v>4603</v>
      </c>
      <c r="K13" s="32">
        <v>5010</v>
      </c>
      <c r="L13">
        <f t="shared" ref="L13:L22" si="3">AVERAGE(B13:K13)</f>
        <v>4903.3999999999996</v>
      </c>
      <c r="N13" s="30">
        <f>N12+0.05</f>
        <v>0.3</v>
      </c>
      <c r="O13" s="23">
        <v>3114</v>
      </c>
      <c r="P13" s="23">
        <v>2813</v>
      </c>
      <c r="Q13" s="23">
        <v>3002</v>
      </c>
      <c r="R13" s="23">
        <v>3662</v>
      </c>
      <c r="S13" s="23">
        <v>3361</v>
      </c>
      <c r="T13" s="23">
        <v>2954</v>
      </c>
      <c r="U13" s="23">
        <v>2903</v>
      </c>
      <c r="V13" s="23">
        <v>3165</v>
      </c>
      <c r="W13" s="23">
        <v>2042</v>
      </c>
      <c r="X13" s="32">
        <v>3625</v>
      </c>
      <c r="Y13">
        <f t="shared" ref="Y13:Y22" si="4">AVERAGE(O13:X13)</f>
        <v>3064.1</v>
      </c>
      <c r="AA13" s="39">
        <f>AA12+0.05</f>
        <v>0.05</v>
      </c>
      <c r="AB13" s="23">
        <v>3143</v>
      </c>
      <c r="AC13" s="23">
        <v>8856</v>
      </c>
      <c r="AD13" s="23">
        <v>29</v>
      </c>
      <c r="AE13" s="23">
        <v>7792</v>
      </c>
      <c r="AF13" s="23">
        <v>2154</v>
      </c>
      <c r="AG13" s="23">
        <v>11401</v>
      </c>
      <c r="AH13" s="23">
        <v>3941</v>
      </c>
      <c r="AI13" s="23">
        <v>8355</v>
      </c>
      <c r="AJ13" s="23">
        <v>4192</v>
      </c>
      <c r="AK13" s="32">
        <v>7988</v>
      </c>
      <c r="AL13">
        <f t="shared" ref="AL13:AL22" si="5">AVERAGE(AB13:AK13)</f>
        <v>5785.1</v>
      </c>
    </row>
    <row r="14" spans="1:38" x14ac:dyDescent="0.55000000000000004">
      <c r="A14" s="30">
        <f t="shared" ref="A14:A22" si="6">A13+0.05</f>
        <v>0.85000000000000009</v>
      </c>
      <c r="B14" s="23">
        <v>5428</v>
      </c>
      <c r="C14" s="23">
        <v>5903</v>
      </c>
      <c r="D14" s="23">
        <v>4920</v>
      </c>
      <c r="E14" s="23">
        <v>5901</v>
      </c>
      <c r="F14" s="23">
        <v>4999</v>
      </c>
      <c r="G14" s="23">
        <v>4914</v>
      </c>
      <c r="H14" s="23">
        <v>5800</v>
      </c>
      <c r="I14" s="23">
        <v>5606</v>
      </c>
      <c r="J14" s="23">
        <v>4903</v>
      </c>
      <c r="K14" s="32">
        <v>6030</v>
      </c>
      <c r="L14">
        <f t="shared" si="3"/>
        <v>5440.4</v>
      </c>
      <c r="N14" s="30">
        <f t="shared" ref="N14:N22" si="7">N13+0.05</f>
        <v>0.35</v>
      </c>
      <c r="O14" s="23">
        <v>3364</v>
      </c>
      <c r="P14" s="23">
        <v>3904</v>
      </c>
      <c r="Q14" s="23">
        <v>4016</v>
      </c>
      <c r="R14" s="23">
        <v>3660</v>
      </c>
      <c r="S14" s="23">
        <v>3447</v>
      </c>
      <c r="T14" s="23">
        <v>3429</v>
      </c>
      <c r="U14" s="23">
        <v>3548</v>
      </c>
      <c r="V14" s="23">
        <v>3461</v>
      </c>
      <c r="W14" s="23">
        <v>4360</v>
      </c>
      <c r="X14" s="32">
        <v>3702</v>
      </c>
      <c r="Y14">
        <f t="shared" si="4"/>
        <v>3689.1</v>
      </c>
      <c r="AA14" s="39">
        <f t="shared" ref="AA14:AA22" si="8">AA13+0.05</f>
        <v>0.1</v>
      </c>
      <c r="AB14" s="23">
        <v>10652</v>
      </c>
      <c r="AC14" s="23">
        <v>11230</v>
      </c>
      <c r="AD14" s="23">
        <v>11253</v>
      </c>
      <c r="AE14" s="23">
        <v>12738</v>
      </c>
      <c r="AF14" s="23">
        <v>10231</v>
      </c>
      <c r="AG14" s="23">
        <v>11167</v>
      </c>
      <c r="AH14" s="23">
        <v>11358</v>
      </c>
      <c r="AI14" s="23">
        <v>10757</v>
      </c>
      <c r="AJ14" s="23">
        <v>10300</v>
      </c>
      <c r="AK14" s="32">
        <v>11747</v>
      </c>
      <c r="AL14">
        <f t="shared" si="5"/>
        <v>11143.3</v>
      </c>
    </row>
    <row r="15" spans="1:38" x14ac:dyDescent="0.55000000000000004">
      <c r="A15" s="30">
        <f t="shared" si="6"/>
        <v>0.90000000000000013</v>
      </c>
      <c r="B15" s="23">
        <v>5276</v>
      </c>
      <c r="C15" s="23">
        <v>6501</v>
      </c>
      <c r="D15" s="23">
        <v>5308</v>
      </c>
      <c r="E15" s="23">
        <v>6005</v>
      </c>
      <c r="F15" s="23">
        <v>4943</v>
      </c>
      <c r="G15" s="23">
        <v>5214</v>
      </c>
      <c r="H15" s="23">
        <v>5659</v>
      </c>
      <c r="I15" s="23">
        <v>6083</v>
      </c>
      <c r="J15" s="23">
        <v>5930</v>
      </c>
      <c r="K15" s="32">
        <v>5831</v>
      </c>
      <c r="L15">
        <f t="shared" si="3"/>
        <v>5675</v>
      </c>
      <c r="N15" s="30">
        <f t="shared" si="7"/>
        <v>0.39999999999999997</v>
      </c>
      <c r="O15" s="23">
        <v>4996</v>
      </c>
      <c r="P15" s="23">
        <v>3981</v>
      </c>
      <c r="Q15" s="23">
        <v>4204</v>
      </c>
      <c r="R15" s="23">
        <v>4195</v>
      </c>
      <c r="S15" s="23">
        <v>4299</v>
      </c>
      <c r="T15" s="23">
        <v>3991</v>
      </c>
      <c r="U15" s="23">
        <v>4368</v>
      </c>
      <c r="V15" s="23">
        <v>3616</v>
      </c>
      <c r="W15" s="23">
        <v>4292</v>
      </c>
      <c r="X15" s="32">
        <v>4227</v>
      </c>
      <c r="Y15">
        <f t="shared" si="4"/>
        <v>4216.8999999999996</v>
      </c>
      <c r="AA15" s="39">
        <f t="shared" si="8"/>
        <v>0.15000000000000002</v>
      </c>
      <c r="AB15" s="23">
        <v>15593</v>
      </c>
      <c r="AC15" s="23">
        <v>16844</v>
      </c>
      <c r="AD15" s="23">
        <v>23646</v>
      </c>
      <c r="AE15" s="23">
        <v>13579</v>
      </c>
      <c r="AF15" s="23">
        <v>23238</v>
      </c>
      <c r="AG15" s="23">
        <v>15854</v>
      </c>
      <c r="AH15" s="23">
        <v>16442</v>
      </c>
      <c r="AI15" s="23">
        <v>14873</v>
      </c>
      <c r="AJ15" s="23">
        <v>13635</v>
      </c>
      <c r="AK15" s="32">
        <v>17363</v>
      </c>
      <c r="AL15">
        <f t="shared" si="5"/>
        <v>17106.7</v>
      </c>
    </row>
    <row r="16" spans="1:38" x14ac:dyDescent="0.55000000000000004">
      <c r="A16" s="30">
        <f t="shared" si="6"/>
        <v>0.95000000000000018</v>
      </c>
      <c r="B16" s="23">
        <v>6310</v>
      </c>
      <c r="C16" s="23">
        <v>5553</v>
      </c>
      <c r="D16" s="23">
        <v>11467</v>
      </c>
      <c r="E16" s="23">
        <v>5065</v>
      </c>
      <c r="F16" s="23">
        <v>10298</v>
      </c>
      <c r="G16" s="23">
        <v>5625</v>
      </c>
      <c r="H16" s="23">
        <v>5833</v>
      </c>
      <c r="I16" s="23">
        <v>4850</v>
      </c>
      <c r="J16" s="23">
        <v>6525</v>
      </c>
      <c r="K16" s="32">
        <v>5548</v>
      </c>
      <c r="L16">
        <f t="shared" si="3"/>
        <v>6707.4</v>
      </c>
      <c r="N16" s="30">
        <f t="shared" si="7"/>
        <v>0.44999999999999996</v>
      </c>
      <c r="O16" s="23">
        <v>5321</v>
      </c>
      <c r="P16" s="23">
        <v>5178</v>
      </c>
      <c r="Q16" s="23">
        <v>4820</v>
      </c>
      <c r="R16" s="23">
        <v>5180</v>
      </c>
      <c r="S16" s="23">
        <v>4726</v>
      </c>
      <c r="T16" s="23">
        <v>6186</v>
      </c>
      <c r="U16" s="23">
        <v>4654</v>
      </c>
      <c r="V16" s="23">
        <v>4080</v>
      </c>
      <c r="W16" s="23">
        <v>5068</v>
      </c>
      <c r="X16" s="32">
        <v>5057</v>
      </c>
      <c r="Y16">
        <f t="shared" si="4"/>
        <v>5027</v>
      </c>
      <c r="AA16" s="39">
        <f t="shared" si="8"/>
        <v>0.2</v>
      </c>
      <c r="AB16" s="23">
        <v>22819</v>
      </c>
      <c r="AC16" s="23">
        <v>21459</v>
      </c>
      <c r="AD16" s="23">
        <v>20745</v>
      </c>
      <c r="AE16" s="23">
        <v>21280</v>
      </c>
      <c r="AF16" s="23">
        <v>21063</v>
      </c>
      <c r="AG16" s="23">
        <v>18821</v>
      </c>
      <c r="AH16" s="23">
        <v>21602</v>
      </c>
      <c r="AI16" s="23">
        <v>32076</v>
      </c>
      <c r="AJ16" s="23">
        <v>27065</v>
      </c>
      <c r="AK16" s="32">
        <v>19043</v>
      </c>
      <c r="AL16">
        <f t="shared" si="5"/>
        <v>22597.3</v>
      </c>
    </row>
    <row r="17" spans="1:38" x14ac:dyDescent="0.55000000000000004">
      <c r="A17" s="49">
        <f t="shared" si="6"/>
        <v>1.0000000000000002</v>
      </c>
      <c r="B17" s="23">
        <v>5661</v>
      </c>
      <c r="C17" s="23">
        <v>6318</v>
      </c>
      <c r="D17" s="23">
        <v>6776</v>
      </c>
      <c r="E17" s="23">
        <v>5100</v>
      </c>
      <c r="F17" s="23">
        <v>6071</v>
      </c>
      <c r="G17" s="23">
        <v>5806</v>
      </c>
      <c r="H17" s="23">
        <v>7815</v>
      </c>
      <c r="I17" s="23">
        <v>6429</v>
      </c>
      <c r="J17" s="23">
        <v>5816</v>
      </c>
      <c r="K17" s="32">
        <v>6159</v>
      </c>
      <c r="L17">
        <f t="shared" si="3"/>
        <v>6195.1</v>
      </c>
      <c r="N17" s="49">
        <f t="shared" si="7"/>
        <v>0.49999999999999994</v>
      </c>
      <c r="O17" s="23">
        <v>5661</v>
      </c>
      <c r="P17" s="23">
        <v>6318</v>
      </c>
      <c r="Q17" s="23">
        <v>6776</v>
      </c>
      <c r="R17" s="23">
        <v>5100</v>
      </c>
      <c r="S17" s="23">
        <v>6071</v>
      </c>
      <c r="T17" s="23">
        <v>5806</v>
      </c>
      <c r="U17" s="23">
        <v>7815</v>
      </c>
      <c r="V17" s="23">
        <v>6429</v>
      </c>
      <c r="W17" s="23">
        <v>5816</v>
      </c>
      <c r="X17" s="32">
        <v>6159</v>
      </c>
      <c r="Y17">
        <f t="shared" si="4"/>
        <v>6195.1</v>
      </c>
      <c r="AA17" s="39">
        <f t="shared" si="8"/>
        <v>0.25</v>
      </c>
      <c r="AB17" s="23">
        <v>27524</v>
      </c>
      <c r="AC17" s="23">
        <v>30292</v>
      </c>
      <c r="AD17" s="23">
        <v>28641</v>
      </c>
      <c r="AE17" s="23">
        <v>28147</v>
      </c>
      <c r="AF17" s="23">
        <v>30516</v>
      </c>
      <c r="AG17" s="23">
        <v>28999</v>
      </c>
      <c r="AH17" s="23">
        <v>26915</v>
      </c>
      <c r="AI17" s="23">
        <v>31431</v>
      </c>
      <c r="AJ17" s="23">
        <v>33237</v>
      </c>
      <c r="AK17" s="32">
        <v>30937</v>
      </c>
      <c r="AL17">
        <f t="shared" si="5"/>
        <v>29663.9</v>
      </c>
    </row>
    <row r="18" spans="1:38" x14ac:dyDescent="0.55000000000000004">
      <c r="A18" s="30">
        <f t="shared" si="6"/>
        <v>1.0500000000000003</v>
      </c>
      <c r="B18" s="23">
        <v>6982</v>
      </c>
      <c r="C18" s="23">
        <v>7416</v>
      </c>
      <c r="D18" s="23">
        <v>5982</v>
      </c>
      <c r="E18" s="23">
        <v>6346</v>
      </c>
      <c r="F18" s="23">
        <v>7075</v>
      </c>
      <c r="G18" s="23">
        <v>5383</v>
      </c>
      <c r="H18" s="23">
        <v>6782</v>
      </c>
      <c r="I18" s="23">
        <v>8228</v>
      </c>
      <c r="J18" s="23">
        <v>6226</v>
      </c>
      <c r="K18" s="32">
        <v>5952</v>
      </c>
      <c r="L18">
        <f t="shared" si="3"/>
        <v>6637.2</v>
      </c>
      <c r="N18" s="30">
        <f t="shared" si="7"/>
        <v>0.54999999999999993</v>
      </c>
      <c r="O18" s="23">
        <v>8438</v>
      </c>
      <c r="P18" s="23">
        <v>6910</v>
      </c>
      <c r="Q18" s="23">
        <v>7412</v>
      </c>
      <c r="R18" s="23">
        <v>7579</v>
      </c>
      <c r="S18" s="23">
        <v>7214</v>
      </c>
      <c r="T18" s="23">
        <v>8067</v>
      </c>
      <c r="U18" s="23">
        <v>7870</v>
      </c>
      <c r="V18" s="23">
        <v>8688</v>
      </c>
      <c r="W18" s="23">
        <v>8434</v>
      </c>
      <c r="X18" s="32">
        <v>8203</v>
      </c>
      <c r="Y18">
        <f t="shared" si="4"/>
        <v>7881.5</v>
      </c>
      <c r="AA18" s="39">
        <f t="shared" si="8"/>
        <v>0.3</v>
      </c>
      <c r="AB18" s="23">
        <v>46387</v>
      </c>
      <c r="AC18" s="23">
        <v>40785</v>
      </c>
      <c r="AD18" s="23">
        <v>44209</v>
      </c>
      <c r="AE18" s="23">
        <v>43565</v>
      </c>
      <c r="AF18" s="23">
        <v>44049</v>
      </c>
      <c r="AG18" s="23">
        <v>45300</v>
      </c>
      <c r="AH18" s="23">
        <v>45592</v>
      </c>
      <c r="AI18" s="23">
        <v>43343</v>
      </c>
      <c r="AJ18" s="23">
        <v>42202</v>
      </c>
      <c r="AK18" s="32">
        <v>39327</v>
      </c>
      <c r="AL18">
        <f t="shared" si="5"/>
        <v>43475.9</v>
      </c>
    </row>
    <row r="19" spans="1:38" x14ac:dyDescent="0.55000000000000004">
      <c r="A19" s="30">
        <f t="shared" si="6"/>
        <v>1.1000000000000003</v>
      </c>
      <c r="B19" s="23">
        <v>7182</v>
      </c>
      <c r="C19" s="23">
        <v>6763</v>
      </c>
      <c r="D19" s="23">
        <v>7544</v>
      </c>
      <c r="E19" s="23">
        <v>8757</v>
      </c>
      <c r="F19" s="23">
        <v>10348</v>
      </c>
      <c r="G19" s="23">
        <v>5272</v>
      </c>
      <c r="H19" s="23">
        <v>5378</v>
      </c>
      <c r="I19" s="23">
        <v>11359</v>
      </c>
      <c r="J19" s="23">
        <v>5899</v>
      </c>
      <c r="K19" s="32">
        <v>9190</v>
      </c>
      <c r="L19">
        <f t="shared" si="3"/>
        <v>7769.2</v>
      </c>
      <c r="N19" s="30">
        <f t="shared" si="7"/>
        <v>0.6</v>
      </c>
      <c r="O19" s="23">
        <v>8881</v>
      </c>
      <c r="P19" s="23">
        <v>9740</v>
      </c>
      <c r="Q19" s="23">
        <v>10219</v>
      </c>
      <c r="R19" s="23">
        <v>8529</v>
      </c>
      <c r="S19" s="23">
        <v>6636</v>
      </c>
      <c r="T19" s="23">
        <v>9807</v>
      </c>
      <c r="U19" s="23">
        <v>7736</v>
      </c>
      <c r="V19" s="23">
        <v>12169</v>
      </c>
      <c r="W19" s="23">
        <v>10307</v>
      </c>
      <c r="X19" s="32">
        <v>14858</v>
      </c>
      <c r="Y19">
        <f t="shared" si="4"/>
        <v>9888.2000000000007</v>
      </c>
      <c r="AA19" s="39">
        <f t="shared" si="8"/>
        <v>0.35</v>
      </c>
      <c r="AB19" s="23">
        <v>57065</v>
      </c>
      <c r="AC19" s="23">
        <v>63568</v>
      </c>
      <c r="AD19" s="23">
        <v>62345</v>
      </c>
      <c r="AE19" s="23">
        <v>54910</v>
      </c>
      <c r="AF19" s="23">
        <v>54506</v>
      </c>
      <c r="AG19" s="23">
        <v>74293</v>
      </c>
      <c r="AH19" s="23">
        <v>56703</v>
      </c>
      <c r="AI19" s="23">
        <v>51962</v>
      </c>
      <c r="AJ19" s="23">
        <v>36891</v>
      </c>
      <c r="AK19" s="32">
        <v>169622</v>
      </c>
      <c r="AL19">
        <f t="shared" si="5"/>
        <v>68186.5</v>
      </c>
    </row>
    <row r="20" spans="1:38" x14ac:dyDescent="0.55000000000000004">
      <c r="A20" s="30">
        <f>A19+0.05</f>
        <v>1.1500000000000004</v>
      </c>
      <c r="B20" s="23">
        <v>7976</v>
      </c>
      <c r="C20" s="23">
        <v>7084</v>
      </c>
      <c r="D20" s="23">
        <v>8504</v>
      </c>
      <c r="E20" s="23">
        <v>8415</v>
      </c>
      <c r="F20" s="23">
        <v>7353</v>
      </c>
      <c r="G20" s="23">
        <v>8118</v>
      </c>
      <c r="H20" s="23">
        <v>7384</v>
      </c>
      <c r="I20" s="23">
        <v>7729</v>
      </c>
      <c r="J20" s="23">
        <v>7010</v>
      </c>
      <c r="K20" s="32">
        <v>7453</v>
      </c>
      <c r="L20">
        <f t="shared" si="3"/>
        <v>7702.6</v>
      </c>
      <c r="N20" s="30">
        <f>N19+0.05</f>
        <v>0.65</v>
      </c>
      <c r="O20" s="23">
        <v>11412</v>
      </c>
      <c r="P20" s="23">
        <v>9593</v>
      </c>
      <c r="Q20" s="23">
        <v>9052</v>
      </c>
      <c r="R20" s="23">
        <v>10024</v>
      </c>
      <c r="S20" s="23">
        <v>11753</v>
      </c>
      <c r="T20" s="23">
        <v>12843</v>
      </c>
      <c r="U20" s="23">
        <v>11320</v>
      </c>
      <c r="V20" s="23">
        <v>13277</v>
      </c>
      <c r="W20" s="23">
        <v>10898</v>
      </c>
      <c r="X20" s="32">
        <v>11495</v>
      </c>
      <c r="Y20">
        <f t="shared" si="4"/>
        <v>11166.7</v>
      </c>
      <c r="AA20" s="39">
        <f>AA19+0.05</f>
        <v>0.39999999999999997</v>
      </c>
      <c r="AB20" s="23">
        <v>89862</v>
      </c>
      <c r="AC20" s="23">
        <v>83823</v>
      </c>
      <c r="AD20" s="23">
        <v>74034</v>
      </c>
      <c r="AE20" s="23">
        <v>70432</v>
      </c>
      <c r="AF20" s="23">
        <v>64017</v>
      </c>
      <c r="AG20" s="23">
        <v>117155</v>
      </c>
      <c r="AH20" s="23">
        <v>111385</v>
      </c>
      <c r="AI20" s="23">
        <v>180829</v>
      </c>
      <c r="AJ20" s="23">
        <v>68566</v>
      </c>
      <c r="AK20" s="32">
        <v>80126</v>
      </c>
      <c r="AL20">
        <f t="shared" si="5"/>
        <v>94022.9</v>
      </c>
    </row>
    <row r="21" spans="1:38" x14ac:dyDescent="0.55000000000000004">
      <c r="A21" s="30">
        <f t="shared" si="6"/>
        <v>1.2000000000000004</v>
      </c>
      <c r="B21" s="23">
        <v>9041</v>
      </c>
      <c r="C21" s="23">
        <v>8835</v>
      </c>
      <c r="D21" s="23">
        <v>7959</v>
      </c>
      <c r="E21" s="23">
        <v>8855</v>
      </c>
      <c r="F21" s="23">
        <v>7633</v>
      </c>
      <c r="G21" s="23">
        <v>8026</v>
      </c>
      <c r="H21" s="23">
        <v>7401</v>
      </c>
      <c r="I21" s="23">
        <v>7394</v>
      </c>
      <c r="J21" s="23">
        <v>6651</v>
      </c>
      <c r="K21" s="32">
        <v>10987</v>
      </c>
      <c r="L21">
        <f t="shared" si="3"/>
        <v>8278.2000000000007</v>
      </c>
      <c r="N21" s="30">
        <f t="shared" si="7"/>
        <v>0.70000000000000007</v>
      </c>
      <c r="O21" s="23">
        <v>16298</v>
      </c>
      <c r="P21" s="23">
        <v>14964</v>
      </c>
      <c r="Q21" s="23">
        <v>11950</v>
      </c>
      <c r="R21" s="23">
        <v>15856</v>
      </c>
      <c r="S21" s="23">
        <v>12895</v>
      </c>
      <c r="T21" s="23">
        <v>13843</v>
      </c>
      <c r="U21" s="23">
        <v>16814</v>
      </c>
      <c r="V21" s="23">
        <v>15311</v>
      </c>
      <c r="W21" s="23">
        <v>15095</v>
      </c>
      <c r="X21" s="32">
        <v>13452</v>
      </c>
      <c r="Y21">
        <f t="shared" si="4"/>
        <v>14647.8</v>
      </c>
      <c r="AA21" s="39">
        <f t="shared" si="8"/>
        <v>0.44999999999999996</v>
      </c>
      <c r="AB21" s="23">
        <v>102869</v>
      </c>
      <c r="AC21" s="23">
        <v>129927</v>
      </c>
      <c r="AD21" s="23">
        <v>102403</v>
      </c>
      <c r="AE21" s="23">
        <v>84249</v>
      </c>
      <c r="AF21" s="23">
        <v>87415</v>
      </c>
      <c r="AG21" s="23">
        <v>108362</v>
      </c>
      <c r="AH21" s="23">
        <v>131189</v>
      </c>
      <c r="AI21" s="23">
        <v>108864</v>
      </c>
      <c r="AJ21" s="23">
        <v>78319</v>
      </c>
      <c r="AK21" s="32">
        <v>134445</v>
      </c>
      <c r="AL21">
        <f t="shared" si="5"/>
        <v>106804.2</v>
      </c>
    </row>
    <row r="22" spans="1:38" ht="14.7" thickBot="1" x14ac:dyDescent="0.6">
      <c r="A22" s="33">
        <f t="shared" si="6"/>
        <v>1.2500000000000004</v>
      </c>
      <c r="B22" s="34">
        <v>8012</v>
      </c>
      <c r="C22" s="34">
        <v>9216</v>
      </c>
      <c r="D22" s="34">
        <v>8667</v>
      </c>
      <c r="E22" s="34">
        <v>8575</v>
      </c>
      <c r="F22" s="34">
        <v>9621</v>
      </c>
      <c r="G22" s="34">
        <v>9260</v>
      </c>
      <c r="H22" s="34">
        <v>8394</v>
      </c>
      <c r="I22" s="34">
        <v>9660</v>
      </c>
      <c r="J22" s="34">
        <v>10947</v>
      </c>
      <c r="K22" s="35">
        <v>7516</v>
      </c>
      <c r="L22">
        <f t="shared" si="3"/>
        <v>8986.7999999999993</v>
      </c>
      <c r="N22" s="33">
        <f t="shared" si="7"/>
        <v>0.75000000000000011</v>
      </c>
      <c r="O22" s="34">
        <v>16446</v>
      </c>
      <c r="P22" s="34">
        <v>16873</v>
      </c>
      <c r="Q22" s="34">
        <v>17787</v>
      </c>
      <c r="R22" s="34">
        <v>9410</v>
      </c>
      <c r="S22" s="34">
        <v>14955</v>
      </c>
      <c r="T22" s="34">
        <v>18073</v>
      </c>
      <c r="U22" s="34">
        <v>16455</v>
      </c>
      <c r="V22" s="34">
        <v>18476</v>
      </c>
      <c r="W22" s="34">
        <v>15356</v>
      </c>
      <c r="X22" s="35">
        <v>15864</v>
      </c>
      <c r="Y22">
        <f t="shared" si="4"/>
        <v>15969.5</v>
      </c>
      <c r="AA22" s="47">
        <f t="shared" si="8"/>
        <v>0.49999999999999994</v>
      </c>
      <c r="AB22" s="34">
        <v>144791</v>
      </c>
      <c r="AC22" s="34">
        <v>146424</v>
      </c>
      <c r="AD22" s="34">
        <v>150491</v>
      </c>
      <c r="AE22" s="34">
        <v>159723</v>
      </c>
      <c r="AF22" s="34">
        <v>164150</v>
      </c>
      <c r="AG22" s="34">
        <v>94846</v>
      </c>
      <c r="AH22" s="34">
        <v>165415</v>
      </c>
      <c r="AI22" s="34">
        <v>100879</v>
      </c>
      <c r="AJ22" s="34">
        <v>106952</v>
      </c>
      <c r="AK22" s="35">
        <v>136271</v>
      </c>
      <c r="AL22">
        <f t="shared" si="5"/>
        <v>136994.20000000001</v>
      </c>
    </row>
    <row r="23" spans="1:38" x14ac:dyDescent="0.55000000000000004">
      <c r="A23" s="39"/>
      <c r="H23" s="23"/>
      <c r="I23" s="23"/>
      <c r="J23" s="23"/>
      <c r="K23" s="23"/>
    </row>
    <row r="24" spans="1:38" ht="14.7" thickBot="1" x14ac:dyDescent="0.6">
      <c r="A24" s="46" t="s">
        <v>39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</row>
    <row r="25" spans="1:38" x14ac:dyDescent="0.55000000000000004">
      <c r="A25" s="55" t="s">
        <v>47</v>
      </c>
      <c r="B25" s="56">
        <v>1</v>
      </c>
      <c r="C25" s="56">
        <v>2</v>
      </c>
      <c r="D25" s="57">
        <v>3</v>
      </c>
      <c r="E25" s="57">
        <v>4</v>
      </c>
      <c r="F25" s="57">
        <f>E25+1</f>
        <v>5</v>
      </c>
      <c r="G25" s="57">
        <f t="shared" ref="G25:K25" si="9">F25+1</f>
        <v>6</v>
      </c>
      <c r="H25" s="57">
        <f t="shared" si="9"/>
        <v>7</v>
      </c>
      <c r="I25" s="57">
        <f t="shared" si="9"/>
        <v>8</v>
      </c>
      <c r="J25" s="57">
        <f t="shared" si="9"/>
        <v>9</v>
      </c>
      <c r="K25" s="58">
        <f t="shared" si="9"/>
        <v>10</v>
      </c>
      <c r="L25" t="s">
        <v>32</v>
      </c>
      <c r="N25" s="55" t="s">
        <v>48</v>
      </c>
      <c r="O25" s="56">
        <v>1</v>
      </c>
      <c r="P25" s="56">
        <v>2</v>
      </c>
      <c r="Q25" s="57">
        <v>3</v>
      </c>
      <c r="R25" s="57">
        <v>4</v>
      </c>
      <c r="S25" s="57">
        <f>R25+1</f>
        <v>5</v>
      </c>
      <c r="T25" s="57">
        <f t="shared" ref="T25:X25" si="10">S25+1</f>
        <v>6</v>
      </c>
      <c r="U25" s="57">
        <f t="shared" si="10"/>
        <v>7</v>
      </c>
      <c r="V25" s="57">
        <f t="shared" si="10"/>
        <v>8</v>
      </c>
      <c r="W25" s="57">
        <f t="shared" si="10"/>
        <v>9</v>
      </c>
      <c r="X25" s="58">
        <f t="shared" si="10"/>
        <v>10</v>
      </c>
      <c r="Y25" t="s">
        <v>32</v>
      </c>
      <c r="AA25" s="55" t="s">
        <v>46</v>
      </c>
      <c r="AB25" s="56">
        <v>1</v>
      </c>
      <c r="AC25" s="56">
        <v>2</v>
      </c>
      <c r="AD25" s="57">
        <v>3</v>
      </c>
      <c r="AE25" s="57">
        <v>4</v>
      </c>
      <c r="AF25" s="57">
        <f>AE25+1</f>
        <v>5</v>
      </c>
      <c r="AG25" s="57">
        <f t="shared" ref="AG25:AH25" si="11">AF25+1</f>
        <v>6</v>
      </c>
      <c r="AH25" s="57">
        <f t="shared" si="11"/>
        <v>7</v>
      </c>
      <c r="AI25" s="57">
        <v>8</v>
      </c>
      <c r="AJ25" s="57">
        <v>9</v>
      </c>
      <c r="AK25" s="58">
        <f t="shared" ref="AK25" si="12">AJ25+1</f>
        <v>10</v>
      </c>
      <c r="AL25" t="s">
        <v>32</v>
      </c>
    </row>
    <row r="26" spans="1:38" x14ac:dyDescent="0.55000000000000004">
      <c r="A26" s="30">
        <v>0.75</v>
      </c>
      <c r="B26" s="23">
        <v>14894</v>
      </c>
      <c r="C26" s="23">
        <v>14614</v>
      </c>
      <c r="D26" s="23">
        <v>17214</v>
      </c>
      <c r="E26" s="23">
        <v>16603</v>
      </c>
      <c r="F26" s="23">
        <v>13533</v>
      </c>
      <c r="G26" s="23">
        <v>17408</v>
      </c>
      <c r="H26" s="23">
        <v>16360</v>
      </c>
      <c r="I26" s="23">
        <v>19392</v>
      </c>
      <c r="J26" s="23">
        <v>15083</v>
      </c>
      <c r="K26" s="32">
        <v>14546</v>
      </c>
      <c r="L26">
        <f>AVERAGE(B26:K26)</f>
        <v>15964.7</v>
      </c>
      <c r="N26" s="30">
        <v>0.25</v>
      </c>
      <c r="O26" s="23">
        <v>12750</v>
      </c>
      <c r="P26" s="23">
        <v>12495</v>
      </c>
      <c r="Q26" s="23">
        <v>10943</v>
      </c>
      <c r="R26" s="23">
        <v>9493</v>
      </c>
      <c r="S26" s="23">
        <v>12427</v>
      </c>
      <c r="T26" s="23">
        <v>12200</v>
      </c>
      <c r="U26" s="23">
        <v>9521</v>
      </c>
      <c r="V26" s="23">
        <v>10279</v>
      </c>
      <c r="W26" s="23">
        <v>11869</v>
      </c>
      <c r="X26" s="32">
        <v>10457</v>
      </c>
      <c r="Y26">
        <f>AVERAGE(O26:X26)</f>
        <v>11243.4</v>
      </c>
      <c r="AA26" s="49">
        <v>0</v>
      </c>
      <c r="AB26" s="23">
        <v>18165</v>
      </c>
      <c r="AC26" s="23">
        <v>20524</v>
      </c>
      <c r="AD26" s="23">
        <v>20594</v>
      </c>
      <c r="AE26" s="23">
        <v>15728</v>
      </c>
      <c r="AF26" s="23">
        <v>19532</v>
      </c>
      <c r="AG26" s="23">
        <v>18384</v>
      </c>
      <c r="AH26" s="23">
        <v>26925</v>
      </c>
      <c r="AI26" s="23">
        <v>19625</v>
      </c>
      <c r="AJ26" s="23">
        <v>19348</v>
      </c>
      <c r="AK26" s="32">
        <v>19817</v>
      </c>
      <c r="AL26">
        <f>AVERAGE(AB26:AK26)</f>
        <v>19864.2</v>
      </c>
    </row>
    <row r="27" spans="1:38" x14ac:dyDescent="0.55000000000000004">
      <c r="A27" s="30">
        <f>A26+0.05</f>
        <v>0.8</v>
      </c>
      <c r="B27" s="23">
        <v>17324</v>
      </c>
      <c r="C27" s="23">
        <v>16795</v>
      </c>
      <c r="D27" s="23">
        <v>14801</v>
      </c>
      <c r="E27" s="23">
        <v>21742</v>
      </c>
      <c r="F27" s="23">
        <v>17520</v>
      </c>
      <c r="G27" s="23">
        <v>15154</v>
      </c>
      <c r="H27" s="23">
        <v>16147</v>
      </c>
      <c r="I27" s="23">
        <v>14254</v>
      </c>
      <c r="J27" s="23">
        <v>17758</v>
      </c>
      <c r="K27" s="32">
        <v>17217</v>
      </c>
      <c r="L27">
        <f t="shared" ref="L27:L36" si="13">AVERAGE(B27:K27)</f>
        <v>16871.2</v>
      </c>
      <c r="N27" s="30">
        <f>N26+0.05</f>
        <v>0.3</v>
      </c>
      <c r="O27" s="23">
        <v>12768</v>
      </c>
      <c r="P27" s="23">
        <v>11334</v>
      </c>
      <c r="Q27" s="23">
        <v>11477</v>
      </c>
      <c r="R27" s="23">
        <v>14079</v>
      </c>
      <c r="S27" s="23">
        <v>14368</v>
      </c>
      <c r="T27" s="23">
        <v>13395</v>
      </c>
      <c r="U27" s="23">
        <v>10824</v>
      </c>
      <c r="V27" s="23">
        <v>12009</v>
      </c>
      <c r="W27" s="23">
        <v>7685</v>
      </c>
      <c r="X27" s="32">
        <v>14756</v>
      </c>
      <c r="Y27">
        <f t="shared" ref="Y27:Y36" si="14">AVERAGE(O27:X27)</f>
        <v>12269.5</v>
      </c>
      <c r="AA27" s="39">
        <f>AA26+0.05</f>
        <v>0.05</v>
      </c>
      <c r="AB27" s="23">
        <v>4653</v>
      </c>
      <c r="AC27" s="23">
        <v>26931</v>
      </c>
      <c r="AD27" s="23">
        <v>-5540</v>
      </c>
      <c r="AE27" s="23">
        <v>21023</v>
      </c>
      <c r="AF27" s="23">
        <v>3075</v>
      </c>
      <c r="AG27" s="23">
        <v>30380</v>
      </c>
      <c r="AH27" s="23">
        <v>7286</v>
      </c>
      <c r="AI27" s="23">
        <v>23914</v>
      </c>
      <c r="AJ27" s="23">
        <v>10683</v>
      </c>
      <c r="AK27" s="32">
        <v>23412</v>
      </c>
      <c r="AL27">
        <f t="shared" ref="AL27:AL36" si="15">AVERAGE(AB27:AK27)</f>
        <v>14581.7</v>
      </c>
    </row>
    <row r="28" spans="1:38" x14ac:dyDescent="0.55000000000000004">
      <c r="A28" s="30">
        <f t="shared" ref="A28:A36" si="16">A27+0.05</f>
        <v>0.85000000000000009</v>
      </c>
      <c r="B28" s="23">
        <v>17844</v>
      </c>
      <c r="C28" s="23">
        <v>20545</v>
      </c>
      <c r="D28" s="23">
        <v>15745</v>
      </c>
      <c r="E28" s="23">
        <v>20025</v>
      </c>
      <c r="F28" s="23">
        <v>17305</v>
      </c>
      <c r="G28" s="23">
        <v>14459</v>
      </c>
      <c r="H28" s="23">
        <v>19181</v>
      </c>
      <c r="I28" s="23">
        <v>18725</v>
      </c>
      <c r="J28" s="23">
        <v>18285</v>
      </c>
      <c r="K28" s="32">
        <v>21021</v>
      </c>
      <c r="L28">
        <f t="shared" si="13"/>
        <v>18313.5</v>
      </c>
      <c r="N28" s="30">
        <f t="shared" ref="N28:N36" si="17">N27+0.05</f>
        <v>0.35</v>
      </c>
      <c r="O28" s="23">
        <v>10854</v>
      </c>
      <c r="P28" s="23">
        <v>13348</v>
      </c>
      <c r="Q28" s="23">
        <v>15826</v>
      </c>
      <c r="R28" s="23">
        <v>14656</v>
      </c>
      <c r="S28" s="23">
        <v>10352</v>
      </c>
      <c r="T28" s="23">
        <v>12853</v>
      </c>
      <c r="U28" s="23">
        <v>13296</v>
      </c>
      <c r="V28" s="23">
        <v>13770</v>
      </c>
      <c r="W28" s="23">
        <v>16591</v>
      </c>
      <c r="X28" s="32">
        <v>13976</v>
      </c>
      <c r="Y28">
        <f t="shared" si="14"/>
        <v>13552.2</v>
      </c>
      <c r="AA28" s="39">
        <f t="shared" ref="AA28:AA36" si="18">AA27+0.05</f>
        <v>0.1</v>
      </c>
      <c r="AB28" s="23">
        <v>28321</v>
      </c>
      <c r="AC28" s="23">
        <v>32203</v>
      </c>
      <c r="AD28" s="23">
        <v>30732</v>
      </c>
      <c r="AE28" s="23">
        <v>34650</v>
      </c>
      <c r="AF28" s="23">
        <v>27729</v>
      </c>
      <c r="AG28" s="23">
        <v>28403</v>
      </c>
      <c r="AH28" s="23">
        <v>32760</v>
      </c>
      <c r="AI28" s="23">
        <v>28310</v>
      </c>
      <c r="AJ28" s="23">
        <v>29022</v>
      </c>
      <c r="AK28" s="32">
        <v>32843</v>
      </c>
      <c r="AL28">
        <f t="shared" si="15"/>
        <v>30497.3</v>
      </c>
    </row>
    <row r="29" spans="1:38" x14ac:dyDescent="0.55000000000000004">
      <c r="A29" s="30">
        <f t="shared" si="16"/>
        <v>0.90000000000000013</v>
      </c>
      <c r="B29" s="23">
        <v>16914</v>
      </c>
      <c r="C29" s="23">
        <v>22577</v>
      </c>
      <c r="D29" s="23">
        <v>17426</v>
      </c>
      <c r="E29" s="23">
        <v>20000</v>
      </c>
      <c r="F29" s="23">
        <v>16272</v>
      </c>
      <c r="G29" s="23">
        <v>16084</v>
      </c>
      <c r="H29" s="23">
        <v>18244</v>
      </c>
      <c r="I29" s="23">
        <v>20087</v>
      </c>
      <c r="J29" s="23">
        <v>21222</v>
      </c>
      <c r="K29" s="32">
        <v>20493</v>
      </c>
      <c r="L29">
        <f t="shared" si="13"/>
        <v>18931.900000000001</v>
      </c>
      <c r="N29" s="30">
        <f t="shared" si="17"/>
        <v>0.39999999999999997</v>
      </c>
      <c r="O29" s="23">
        <v>17806</v>
      </c>
      <c r="P29" s="23">
        <v>13398</v>
      </c>
      <c r="Q29" s="23">
        <v>15766</v>
      </c>
      <c r="R29" s="23">
        <v>15395</v>
      </c>
      <c r="S29" s="23">
        <v>14567</v>
      </c>
      <c r="T29" s="23">
        <v>12984</v>
      </c>
      <c r="U29" s="23">
        <v>14957</v>
      </c>
      <c r="V29" s="23">
        <v>13610</v>
      </c>
      <c r="W29" s="23">
        <v>14563</v>
      </c>
      <c r="X29" s="32">
        <v>14892</v>
      </c>
      <c r="Y29">
        <f t="shared" si="14"/>
        <v>14793.8</v>
      </c>
      <c r="AA29" s="39">
        <f t="shared" si="18"/>
        <v>0.15000000000000002</v>
      </c>
      <c r="AB29" s="23">
        <v>42375</v>
      </c>
      <c r="AC29" s="23">
        <v>42927</v>
      </c>
      <c r="AD29" s="23">
        <v>56457</v>
      </c>
      <c r="AE29" s="23">
        <v>34909</v>
      </c>
      <c r="AF29" s="23">
        <v>58960</v>
      </c>
      <c r="AG29" s="23">
        <v>37624</v>
      </c>
      <c r="AH29" s="23">
        <v>42343</v>
      </c>
      <c r="AI29" s="23">
        <v>38515</v>
      </c>
      <c r="AJ29" s="23">
        <v>34050</v>
      </c>
      <c r="AK29" s="32">
        <v>42687</v>
      </c>
      <c r="AL29">
        <f t="shared" si="15"/>
        <v>43084.7</v>
      </c>
    </row>
    <row r="30" spans="1:38" x14ac:dyDescent="0.55000000000000004">
      <c r="A30" s="30">
        <f t="shared" si="16"/>
        <v>0.95000000000000018</v>
      </c>
      <c r="B30" s="23">
        <v>22450</v>
      </c>
      <c r="C30" s="23">
        <v>17062</v>
      </c>
      <c r="D30" s="23">
        <v>29400</v>
      </c>
      <c r="E30" s="23">
        <v>13194</v>
      </c>
      <c r="F30" s="23">
        <v>27208</v>
      </c>
      <c r="G30" s="23">
        <v>17034</v>
      </c>
      <c r="H30" s="23">
        <v>18823</v>
      </c>
      <c r="I30" s="23">
        <v>16767</v>
      </c>
      <c r="J30" s="23">
        <v>22565</v>
      </c>
      <c r="K30" s="32">
        <v>17565</v>
      </c>
      <c r="L30">
        <f t="shared" si="13"/>
        <v>20206.8</v>
      </c>
      <c r="N30" s="30">
        <f t="shared" si="17"/>
        <v>0.44999999999999996</v>
      </c>
      <c r="O30" s="23">
        <v>17349</v>
      </c>
      <c r="P30" s="23">
        <v>17771</v>
      </c>
      <c r="Q30" s="23">
        <v>16035</v>
      </c>
      <c r="R30" s="23">
        <v>17274</v>
      </c>
      <c r="S30" s="23">
        <v>15739</v>
      </c>
      <c r="T30" s="23">
        <v>20607</v>
      </c>
      <c r="U30" s="23">
        <v>15929</v>
      </c>
      <c r="V30" s="23">
        <v>13201</v>
      </c>
      <c r="W30" s="23">
        <v>17236</v>
      </c>
      <c r="X30" s="32">
        <v>17085</v>
      </c>
      <c r="Y30">
        <f t="shared" si="14"/>
        <v>16822.599999999999</v>
      </c>
      <c r="AA30" s="39">
        <f t="shared" si="18"/>
        <v>0.2</v>
      </c>
      <c r="AB30" s="23">
        <v>55912</v>
      </c>
      <c r="AC30" s="23">
        <v>50694</v>
      </c>
      <c r="AD30" s="23">
        <v>51137</v>
      </c>
      <c r="AE30" s="23">
        <v>50293</v>
      </c>
      <c r="AF30" s="23">
        <v>49030</v>
      </c>
      <c r="AG30" s="23">
        <v>41724</v>
      </c>
      <c r="AH30" s="23">
        <v>52397</v>
      </c>
      <c r="AI30" s="23">
        <v>77283</v>
      </c>
      <c r="AJ30" s="23">
        <v>62002</v>
      </c>
      <c r="AK30" s="32">
        <v>42517</v>
      </c>
      <c r="AL30">
        <f t="shared" si="15"/>
        <v>53298.9</v>
      </c>
    </row>
    <row r="31" spans="1:38" x14ac:dyDescent="0.55000000000000004">
      <c r="A31" s="49">
        <f t="shared" si="16"/>
        <v>1.0000000000000002</v>
      </c>
      <c r="B31" s="23">
        <v>18165</v>
      </c>
      <c r="C31" s="23">
        <v>20524</v>
      </c>
      <c r="D31" s="23">
        <v>20594</v>
      </c>
      <c r="E31" s="23">
        <v>15728</v>
      </c>
      <c r="F31" s="23">
        <v>19532</v>
      </c>
      <c r="G31" s="23">
        <v>18384</v>
      </c>
      <c r="H31" s="23">
        <v>26925</v>
      </c>
      <c r="I31" s="23">
        <v>19625</v>
      </c>
      <c r="J31" s="23">
        <v>19348</v>
      </c>
      <c r="K31" s="32">
        <v>19817</v>
      </c>
      <c r="L31">
        <f t="shared" si="13"/>
        <v>19864.2</v>
      </c>
      <c r="N31" s="49">
        <f t="shared" si="17"/>
        <v>0.49999999999999994</v>
      </c>
      <c r="O31" s="23">
        <v>18165</v>
      </c>
      <c r="P31" s="23">
        <v>20524</v>
      </c>
      <c r="Q31" s="23">
        <v>20594</v>
      </c>
      <c r="R31" s="23">
        <v>15728</v>
      </c>
      <c r="S31" s="23">
        <v>19532</v>
      </c>
      <c r="T31" s="23">
        <v>18384</v>
      </c>
      <c r="U31" s="23">
        <v>26925</v>
      </c>
      <c r="V31" s="23">
        <v>19625</v>
      </c>
      <c r="W31" s="23">
        <v>19348</v>
      </c>
      <c r="X31" s="32">
        <v>19817</v>
      </c>
      <c r="Y31">
        <f t="shared" si="14"/>
        <v>19864.2</v>
      </c>
      <c r="AA31" s="39">
        <f t="shared" si="18"/>
        <v>0.25</v>
      </c>
      <c r="AB31" s="23">
        <v>62336</v>
      </c>
      <c r="AC31" s="23">
        <v>66216</v>
      </c>
      <c r="AD31" s="23">
        <v>63365</v>
      </c>
      <c r="AE31" s="23">
        <v>63284</v>
      </c>
      <c r="AF31" s="23">
        <v>68120</v>
      </c>
      <c r="AG31" s="23">
        <v>69663</v>
      </c>
      <c r="AH31" s="23">
        <v>61769</v>
      </c>
      <c r="AI31" s="23">
        <v>71248</v>
      </c>
      <c r="AJ31" s="23">
        <v>74279</v>
      </c>
      <c r="AK31" s="32">
        <v>66304</v>
      </c>
      <c r="AL31">
        <f t="shared" si="15"/>
        <v>66658.399999999994</v>
      </c>
    </row>
    <row r="32" spans="1:38" x14ac:dyDescent="0.55000000000000004">
      <c r="A32" s="30">
        <f t="shared" si="16"/>
        <v>1.0500000000000003</v>
      </c>
      <c r="B32" s="23">
        <v>23440</v>
      </c>
      <c r="C32" s="23">
        <v>21341</v>
      </c>
      <c r="D32" s="23">
        <v>19324</v>
      </c>
      <c r="E32" s="23">
        <v>19543</v>
      </c>
      <c r="F32" s="23">
        <v>23346</v>
      </c>
      <c r="G32" s="23">
        <v>17707</v>
      </c>
      <c r="H32" s="23">
        <v>20905</v>
      </c>
      <c r="I32" s="23">
        <v>27240</v>
      </c>
      <c r="J32" s="23">
        <v>19547</v>
      </c>
      <c r="K32" s="32">
        <v>17959</v>
      </c>
      <c r="L32">
        <f t="shared" si="13"/>
        <v>21035.200000000001</v>
      </c>
      <c r="N32" s="30">
        <f t="shared" si="17"/>
        <v>0.54999999999999993</v>
      </c>
      <c r="O32" s="23">
        <v>26307</v>
      </c>
      <c r="P32" s="23">
        <v>21304</v>
      </c>
      <c r="Q32" s="23">
        <v>24939</v>
      </c>
      <c r="R32" s="23">
        <v>22987</v>
      </c>
      <c r="S32" s="23">
        <v>20448</v>
      </c>
      <c r="T32" s="23">
        <v>27462</v>
      </c>
      <c r="U32" s="23">
        <v>25515</v>
      </c>
      <c r="V32" s="23">
        <v>26804</v>
      </c>
      <c r="W32" s="23">
        <v>27269</v>
      </c>
      <c r="X32" s="32">
        <v>24345</v>
      </c>
      <c r="Y32">
        <f t="shared" si="14"/>
        <v>24738</v>
      </c>
      <c r="AA32" s="39">
        <f t="shared" si="18"/>
        <v>0.3</v>
      </c>
      <c r="AB32" s="23">
        <v>99525</v>
      </c>
      <c r="AC32" s="23">
        <v>86543</v>
      </c>
      <c r="AD32" s="23">
        <v>93131</v>
      </c>
      <c r="AE32" s="23">
        <v>94965</v>
      </c>
      <c r="AF32" s="23">
        <v>92098</v>
      </c>
      <c r="AG32" s="23">
        <v>99691</v>
      </c>
      <c r="AH32" s="23">
        <v>98166</v>
      </c>
      <c r="AI32" s="23">
        <v>90777</v>
      </c>
      <c r="AJ32" s="23">
        <v>88361</v>
      </c>
      <c r="AK32" s="32">
        <v>82867</v>
      </c>
      <c r="AL32">
        <f t="shared" si="15"/>
        <v>92612.4</v>
      </c>
    </row>
    <row r="33" spans="1:38" x14ac:dyDescent="0.55000000000000004">
      <c r="A33" s="30">
        <f t="shared" si="16"/>
        <v>1.1000000000000003</v>
      </c>
      <c r="B33" s="23">
        <v>22760</v>
      </c>
      <c r="C33" s="23">
        <v>21228</v>
      </c>
      <c r="D33" s="23">
        <v>21224</v>
      </c>
      <c r="E33" s="23">
        <v>24325</v>
      </c>
      <c r="F33" s="23">
        <v>30916</v>
      </c>
      <c r="G33" s="23">
        <v>13593</v>
      </c>
      <c r="H33" s="23">
        <v>14914</v>
      </c>
      <c r="I33" s="23">
        <v>33657</v>
      </c>
      <c r="J33" s="23">
        <v>17479</v>
      </c>
      <c r="K33" s="32">
        <v>30720</v>
      </c>
      <c r="L33">
        <f t="shared" si="13"/>
        <v>23081.599999999999</v>
      </c>
      <c r="N33" s="30">
        <f t="shared" si="17"/>
        <v>0.6</v>
      </c>
      <c r="O33" s="23">
        <v>25040</v>
      </c>
      <c r="P33" s="23">
        <v>29233</v>
      </c>
      <c r="Q33" s="23">
        <v>29050</v>
      </c>
      <c r="R33" s="23">
        <v>22423</v>
      </c>
      <c r="S33" s="23">
        <v>17767</v>
      </c>
      <c r="T33" s="23">
        <v>26630</v>
      </c>
      <c r="U33" s="23">
        <v>19520</v>
      </c>
      <c r="V33" s="23">
        <v>32612</v>
      </c>
      <c r="W33" s="23">
        <v>29043</v>
      </c>
      <c r="X33" s="32">
        <v>43328</v>
      </c>
      <c r="Y33">
        <f t="shared" si="14"/>
        <v>27464.6</v>
      </c>
      <c r="AA33" s="39">
        <f t="shared" si="18"/>
        <v>0.35</v>
      </c>
      <c r="AB33" s="23">
        <v>112893</v>
      </c>
      <c r="AC33" s="23">
        <v>128380</v>
      </c>
      <c r="AD33" s="23">
        <v>123054</v>
      </c>
      <c r="AE33" s="23">
        <v>108553</v>
      </c>
      <c r="AF33" s="23">
        <v>113613</v>
      </c>
      <c r="AG33" s="23">
        <v>150117</v>
      </c>
      <c r="AH33" s="23">
        <v>112581</v>
      </c>
      <c r="AI33" s="23">
        <v>96791</v>
      </c>
      <c r="AJ33" s="23">
        <v>64726</v>
      </c>
      <c r="AK33" s="32">
        <v>292774</v>
      </c>
      <c r="AL33">
        <f t="shared" si="15"/>
        <v>130348.2</v>
      </c>
    </row>
    <row r="34" spans="1:38" x14ac:dyDescent="0.55000000000000004">
      <c r="A34" s="30">
        <f>A33+0.05</f>
        <v>1.1500000000000004</v>
      </c>
      <c r="B34" s="23">
        <v>23561</v>
      </c>
      <c r="C34" s="23">
        <v>22326</v>
      </c>
      <c r="D34" s="23">
        <v>27400</v>
      </c>
      <c r="E34" s="23">
        <v>25635</v>
      </c>
      <c r="F34" s="23">
        <v>22363</v>
      </c>
      <c r="G34" s="23">
        <v>25813</v>
      </c>
      <c r="H34" s="23">
        <v>22549</v>
      </c>
      <c r="I34" s="23">
        <v>24479</v>
      </c>
      <c r="J34" s="23">
        <v>20098</v>
      </c>
      <c r="K34" s="32">
        <v>22001</v>
      </c>
      <c r="L34">
        <f t="shared" si="13"/>
        <v>23622.5</v>
      </c>
      <c r="N34" s="30">
        <f>N33+0.05</f>
        <v>0.65</v>
      </c>
      <c r="O34" s="23">
        <v>31893</v>
      </c>
      <c r="P34" s="23">
        <v>23853</v>
      </c>
      <c r="Q34" s="23">
        <v>24064</v>
      </c>
      <c r="R34" s="23">
        <v>27017</v>
      </c>
      <c r="S34" s="23">
        <v>31708</v>
      </c>
      <c r="T34" s="23">
        <v>37393</v>
      </c>
      <c r="U34" s="23">
        <v>28923</v>
      </c>
      <c r="V34" s="23">
        <v>35525</v>
      </c>
      <c r="W34" s="23">
        <v>27401</v>
      </c>
      <c r="X34" s="32">
        <v>30644</v>
      </c>
      <c r="Y34">
        <f t="shared" si="14"/>
        <v>29842.1</v>
      </c>
      <c r="AA34" s="39">
        <f>AA33+0.05</f>
        <v>0.39999999999999997</v>
      </c>
      <c r="AB34" s="23">
        <v>174490</v>
      </c>
      <c r="AC34" s="23">
        <v>164012</v>
      </c>
      <c r="AD34" s="23">
        <v>136991</v>
      </c>
      <c r="AE34" s="23">
        <v>128912</v>
      </c>
      <c r="AF34" s="23">
        <v>110673</v>
      </c>
      <c r="AG34" s="23">
        <v>231575</v>
      </c>
      <c r="AH34" s="23">
        <v>225110</v>
      </c>
      <c r="AI34" s="23">
        <v>319519</v>
      </c>
      <c r="AJ34" s="23">
        <v>124680</v>
      </c>
      <c r="AK34" s="32">
        <v>151772</v>
      </c>
      <c r="AL34">
        <f t="shared" si="15"/>
        <v>176773.4</v>
      </c>
    </row>
    <row r="35" spans="1:38" x14ac:dyDescent="0.55000000000000004">
      <c r="A35" s="30">
        <f t="shared" si="16"/>
        <v>1.2000000000000004</v>
      </c>
      <c r="B35" s="23">
        <v>29990</v>
      </c>
      <c r="C35" s="23">
        <v>28354</v>
      </c>
      <c r="D35" s="23">
        <v>23321</v>
      </c>
      <c r="E35" s="23">
        <v>27666</v>
      </c>
      <c r="F35" s="23">
        <v>23313</v>
      </c>
      <c r="G35" s="23">
        <v>24508</v>
      </c>
      <c r="H35" s="23">
        <v>22920</v>
      </c>
      <c r="I35" s="23">
        <v>23758</v>
      </c>
      <c r="J35" s="23">
        <v>17312</v>
      </c>
      <c r="K35" s="32">
        <v>32116</v>
      </c>
      <c r="L35">
        <f t="shared" si="13"/>
        <v>25325.8</v>
      </c>
      <c r="N35" s="30">
        <f t="shared" si="17"/>
        <v>0.70000000000000007</v>
      </c>
      <c r="O35" s="23">
        <v>44367</v>
      </c>
      <c r="P35" s="23">
        <v>37797</v>
      </c>
      <c r="Q35" s="23">
        <v>29266</v>
      </c>
      <c r="R35" s="23">
        <v>45187</v>
      </c>
      <c r="S35" s="23">
        <v>33530</v>
      </c>
      <c r="T35" s="23">
        <v>34299</v>
      </c>
      <c r="U35" s="23">
        <v>45241</v>
      </c>
      <c r="V35" s="23">
        <v>40773</v>
      </c>
      <c r="W35" s="23">
        <v>37863</v>
      </c>
      <c r="X35" s="32">
        <v>35234</v>
      </c>
      <c r="Y35">
        <f t="shared" si="14"/>
        <v>38355.699999999997</v>
      </c>
      <c r="AA35" s="39">
        <f t="shared" si="18"/>
        <v>0.44999999999999996</v>
      </c>
      <c r="AB35" s="23">
        <v>183592</v>
      </c>
      <c r="AC35" s="23">
        <v>246879</v>
      </c>
      <c r="AD35" s="23">
        <v>198436</v>
      </c>
      <c r="AE35" s="23">
        <v>157386</v>
      </c>
      <c r="AF35" s="23">
        <v>175126</v>
      </c>
      <c r="AG35" s="23">
        <v>197218</v>
      </c>
      <c r="AH35" s="23">
        <v>253972</v>
      </c>
      <c r="AI35" s="23">
        <v>200206</v>
      </c>
      <c r="AJ35" s="23">
        <v>128517</v>
      </c>
      <c r="AK35" s="32">
        <v>257052</v>
      </c>
      <c r="AL35">
        <f t="shared" si="15"/>
        <v>199838.4</v>
      </c>
    </row>
    <row r="36" spans="1:38" ht="14.7" thickBot="1" x14ac:dyDescent="0.6">
      <c r="A36" s="33">
        <f t="shared" si="16"/>
        <v>1.2500000000000004</v>
      </c>
      <c r="B36" s="34">
        <v>23117</v>
      </c>
      <c r="C36" s="34">
        <v>28210</v>
      </c>
      <c r="D36" s="34">
        <v>27551</v>
      </c>
      <c r="E36" s="34">
        <v>25507</v>
      </c>
      <c r="F36" s="34">
        <v>31578</v>
      </c>
      <c r="G36" s="34">
        <v>27953</v>
      </c>
      <c r="H36" s="34">
        <v>24641</v>
      </c>
      <c r="I36" s="34">
        <v>31741</v>
      </c>
      <c r="J36" s="34">
        <v>29046</v>
      </c>
      <c r="K36" s="35">
        <v>18460</v>
      </c>
      <c r="L36">
        <f t="shared" si="13"/>
        <v>26780.400000000001</v>
      </c>
      <c r="N36" s="33">
        <f t="shared" si="17"/>
        <v>0.75000000000000011</v>
      </c>
      <c r="O36" s="34">
        <v>40032</v>
      </c>
      <c r="P36" s="34">
        <v>41796</v>
      </c>
      <c r="Q36" s="34">
        <v>42762</v>
      </c>
      <c r="R36" s="34">
        <v>23982</v>
      </c>
      <c r="S36" s="34">
        <v>38793</v>
      </c>
      <c r="T36" s="34">
        <v>42137</v>
      </c>
      <c r="U36" s="34">
        <v>35446</v>
      </c>
      <c r="V36" s="34">
        <v>46327</v>
      </c>
      <c r="W36" s="34">
        <v>41012</v>
      </c>
      <c r="X36" s="35">
        <v>37662</v>
      </c>
      <c r="Y36">
        <f t="shared" si="14"/>
        <v>38994.9</v>
      </c>
      <c r="AA36" s="47">
        <f t="shared" si="18"/>
        <v>0.49999999999999994</v>
      </c>
      <c r="AB36" s="34">
        <v>275824</v>
      </c>
      <c r="AC36" s="34">
        <v>264938</v>
      </c>
      <c r="AD36" s="34">
        <v>272050</v>
      </c>
      <c r="AE36" s="34">
        <v>311338</v>
      </c>
      <c r="AF36" s="34">
        <v>305136</v>
      </c>
      <c r="AG36" s="34">
        <v>178817</v>
      </c>
      <c r="AH36" s="34">
        <v>310502</v>
      </c>
      <c r="AI36" s="34">
        <v>220279</v>
      </c>
      <c r="AJ36" s="34">
        <v>167183</v>
      </c>
      <c r="AK36" s="35">
        <v>244670</v>
      </c>
      <c r="AL36">
        <f t="shared" si="15"/>
        <v>255073.7</v>
      </c>
    </row>
    <row r="38" spans="1:38" ht="14.7" thickBot="1" x14ac:dyDescent="0.6">
      <c r="A38" s="20" t="s">
        <v>40</v>
      </c>
    </row>
    <row r="39" spans="1:38" x14ac:dyDescent="0.55000000000000004">
      <c r="A39" s="55" t="s">
        <v>47</v>
      </c>
      <c r="B39" s="56">
        <v>1</v>
      </c>
      <c r="C39" s="56">
        <v>2</v>
      </c>
      <c r="D39" s="57">
        <v>3</v>
      </c>
      <c r="E39" s="57">
        <v>4</v>
      </c>
      <c r="F39" s="57">
        <f>E39+1</f>
        <v>5</v>
      </c>
      <c r="G39" s="57">
        <f t="shared" ref="G39:K39" si="19">F39+1</f>
        <v>6</v>
      </c>
      <c r="H39" s="57">
        <f t="shared" si="19"/>
        <v>7</v>
      </c>
      <c r="I39" s="57">
        <f t="shared" si="19"/>
        <v>8</v>
      </c>
      <c r="J39" s="57">
        <f t="shared" si="19"/>
        <v>9</v>
      </c>
      <c r="K39" s="58">
        <f t="shared" si="19"/>
        <v>10</v>
      </c>
      <c r="L39" t="s">
        <v>32</v>
      </c>
      <c r="N39" s="55" t="s">
        <v>48</v>
      </c>
      <c r="O39" s="56">
        <v>1</v>
      </c>
      <c r="P39" s="56">
        <v>2</v>
      </c>
      <c r="Q39" s="57">
        <v>3</v>
      </c>
      <c r="R39" s="57">
        <v>4</v>
      </c>
      <c r="S39" s="57">
        <f>R39+1</f>
        <v>5</v>
      </c>
      <c r="T39" s="57">
        <f t="shared" ref="T39:X39" si="20">S39+1</f>
        <v>6</v>
      </c>
      <c r="U39" s="57">
        <f t="shared" si="20"/>
        <v>7</v>
      </c>
      <c r="V39" s="57">
        <f t="shared" si="20"/>
        <v>8</v>
      </c>
      <c r="W39" s="57">
        <f t="shared" si="20"/>
        <v>9</v>
      </c>
      <c r="X39" s="58">
        <f t="shared" si="20"/>
        <v>10</v>
      </c>
      <c r="Y39" t="s">
        <v>32</v>
      </c>
      <c r="AA39" s="55" t="s">
        <v>46</v>
      </c>
      <c r="AB39" s="56">
        <v>1</v>
      </c>
      <c r="AC39" s="56">
        <v>2</v>
      </c>
      <c r="AD39" s="57">
        <v>3</v>
      </c>
      <c r="AE39" s="57">
        <v>4</v>
      </c>
      <c r="AF39" s="57">
        <f>AE39+1</f>
        <v>5</v>
      </c>
      <c r="AG39" s="57">
        <f t="shared" ref="AG39:AK39" si="21">AF39+1</f>
        <v>6</v>
      </c>
      <c r="AH39" s="57">
        <f t="shared" si="21"/>
        <v>7</v>
      </c>
      <c r="AI39" s="57">
        <f t="shared" si="21"/>
        <v>8</v>
      </c>
      <c r="AJ39" s="57">
        <f t="shared" si="21"/>
        <v>9</v>
      </c>
      <c r="AK39" s="58">
        <f t="shared" si="21"/>
        <v>10</v>
      </c>
      <c r="AL39" t="s">
        <v>32</v>
      </c>
    </row>
    <row r="40" spans="1:38" x14ac:dyDescent="0.55000000000000004">
      <c r="A40" s="30">
        <v>0.75</v>
      </c>
      <c r="B40" s="23">
        <v>9.2999999999999992E-3</v>
      </c>
      <c r="C40" s="23">
        <v>8.3999999999999995E-3</v>
      </c>
      <c r="D40" s="23">
        <v>8.6999999999999994E-3</v>
      </c>
      <c r="E40" s="23">
        <v>1.0500000000000001E-2</v>
      </c>
      <c r="F40" s="23">
        <v>1.14E-2</v>
      </c>
      <c r="G40" s="23">
        <v>1.18E-2</v>
      </c>
      <c r="H40" s="23">
        <v>1.03E-2</v>
      </c>
      <c r="I40" s="23">
        <v>9.2999999999999992E-3</v>
      </c>
      <c r="J40" s="23">
        <v>8.6999999999999994E-3</v>
      </c>
      <c r="K40" s="32">
        <v>1.03E-2</v>
      </c>
      <c r="L40">
        <f>AVERAGE(B40:K40)</f>
        <v>9.8700000000000003E-3</v>
      </c>
      <c r="N40" s="30">
        <v>0.25</v>
      </c>
      <c r="O40" s="59">
        <v>7.9000000000000008E-3</v>
      </c>
      <c r="P40" s="59">
        <v>9.7000000000000003E-3</v>
      </c>
      <c r="Q40" s="59">
        <v>7.4000000000000003E-3</v>
      </c>
      <c r="R40" s="59">
        <v>7.0000000000000001E-3</v>
      </c>
      <c r="S40" s="59">
        <v>7.7000000000000002E-3</v>
      </c>
      <c r="T40" s="59">
        <v>8.6999999999999994E-3</v>
      </c>
      <c r="U40" s="59">
        <v>8.2000000000000007E-3</v>
      </c>
      <c r="V40" s="59">
        <v>8.2000000000000007E-3</v>
      </c>
      <c r="W40" s="59">
        <v>9.4000000000000004E-3</v>
      </c>
      <c r="X40" s="60">
        <v>6.7999999999999996E-3</v>
      </c>
      <c r="Y40" s="15">
        <f>AVERAGE(O40:X40)</f>
        <v>8.0999999999999996E-3</v>
      </c>
      <c r="AA40" s="49">
        <v>0</v>
      </c>
      <c r="AB40" s="23">
        <v>1.0999999999999999E-2</v>
      </c>
      <c r="AC40" s="23">
        <v>2.01E-2</v>
      </c>
      <c r="AD40" s="23">
        <v>7.6E-3</v>
      </c>
      <c r="AE40" s="23">
        <v>1.0500000000000001E-2</v>
      </c>
      <c r="AF40" s="23">
        <v>9.4999999999999998E-3</v>
      </c>
      <c r="AG40" s="23">
        <v>9.7999999999999997E-3</v>
      </c>
      <c r="AH40" s="23">
        <v>2.0400000000000001E-2</v>
      </c>
      <c r="AI40" s="23">
        <v>1.1599999999999999E-2</v>
      </c>
      <c r="AJ40" s="23">
        <v>1.09E-2</v>
      </c>
      <c r="AK40" s="32">
        <v>1.09E-2</v>
      </c>
      <c r="AL40">
        <f>AVERAGE(AB40:AK40)</f>
        <v>1.223E-2</v>
      </c>
    </row>
    <row r="41" spans="1:38" x14ac:dyDescent="0.55000000000000004">
      <c r="A41" s="30">
        <f>A40+0.05</f>
        <v>0.8</v>
      </c>
      <c r="B41" s="23">
        <v>1.11E-2</v>
      </c>
      <c r="C41" s="23">
        <v>9.7999999999999997E-3</v>
      </c>
      <c r="D41" s="23">
        <v>9.7000000000000003E-3</v>
      </c>
      <c r="E41" s="23">
        <v>2.1600000000000001E-2</v>
      </c>
      <c r="F41" s="23">
        <v>1.6299999999999999E-2</v>
      </c>
      <c r="G41" s="23">
        <v>8.3000000000000001E-3</v>
      </c>
      <c r="H41" s="23">
        <v>1.11E-2</v>
      </c>
      <c r="I41" s="23">
        <v>1.0200000000000001E-2</v>
      </c>
      <c r="J41" s="23">
        <v>1.09E-2</v>
      </c>
      <c r="K41" s="32">
        <v>8.8000000000000005E-3</v>
      </c>
      <c r="L41">
        <f t="shared" ref="L41:L50" si="22">AVERAGE(B41:K41)</f>
        <v>1.1780000000000002E-2</v>
      </c>
      <c r="N41" s="30">
        <f>N40+0.05</f>
        <v>0.3</v>
      </c>
      <c r="O41" s="59">
        <v>5.0000000000000001E-3</v>
      </c>
      <c r="P41" s="59">
        <v>8.3999999999999995E-3</v>
      </c>
      <c r="Q41" s="59">
        <v>8.3000000000000001E-3</v>
      </c>
      <c r="R41" s="59">
        <v>8.3999999999999995E-3</v>
      </c>
      <c r="S41" s="59">
        <v>9.1000000000000004E-3</v>
      </c>
      <c r="T41" s="59">
        <v>8.0999999999999996E-3</v>
      </c>
      <c r="U41" s="59">
        <v>7.3000000000000001E-3</v>
      </c>
      <c r="V41" s="59">
        <v>1.35E-2</v>
      </c>
      <c r="W41" s="59">
        <v>5.7000000000000002E-3</v>
      </c>
      <c r="X41" s="60">
        <v>2.0400000000000001E-2</v>
      </c>
      <c r="Y41" s="15">
        <f t="shared" ref="Y41:Y50" si="23">AVERAGE(O41:X41)</f>
        <v>9.4199999999999996E-3</v>
      </c>
      <c r="AA41" s="39">
        <f>AA40+0.05</f>
        <v>0.05</v>
      </c>
      <c r="AB41" s="23">
        <v>6.1999999999999998E-3</v>
      </c>
      <c r="AC41" s="23">
        <v>1.17E-2</v>
      </c>
      <c r="AD41" s="23">
        <v>-3.8999999999999998E-3</v>
      </c>
      <c r="AE41" s="23">
        <v>8.0000000000000002E-3</v>
      </c>
      <c r="AF41" s="23">
        <v>1.1999999999999999E-3</v>
      </c>
      <c r="AG41" s="23">
        <v>2.5700000000000001E-2</v>
      </c>
      <c r="AH41" s="23">
        <v>1.78E-2</v>
      </c>
      <c r="AI41" s="23">
        <v>8.6999999999999994E-3</v>
      </c>
      <c r="AJ41" s="23">
        <v>1.0999999999999999E-2</v>
      </c>
      <c r="AK41" s="32">
        <v>1.2999999999999999E-2</v>
      </c>
      <c r="AL41">
        <f t="shared" ref="AL41:AL50" si="24">AVERAGE(AB41:AK41)</f>
        <v>9.9399999999999992E-3</v>
      </c>
    </row>
    <row r="42" spans="1:38" x14ac:dyDescent="0.55000000000000004">
      <c r="A42" s="30">
        <f t="shared" ref="A42:A50" si="25">A41+0.05</f>
        <v>0.85000000000000009</v>
      </c>
      <c r="B42" s="23">
        <v>9.1000000000000004E-3</v>
      </c>
      <c r="C42" s="23">
        <v>1.0200000000000001E-2</v>
      </c>
      <c r="D42" s="23">
        <v>1.01E-2</v>
      </c>
      <c r="E42" s="23">
        <v>9.7999999999999997E-3</v>
      </c>
      <c r="F42" s="23">
        <v>1.04E-2</v>
      </c>
      <c r="G42" s="23">
        <v>9.1999999999999998E-3</v>
      </c>
      <c r="H42" s="23">
        <v>1.01E-2</v>
      </c>
      <c r="I42" s="23">
        <v>1.0699999999999999E-2</v>
      </c>
      <c r="J42" s="23">
        <v>9.1000000000000004E-3</v>
      </c>
      <c r="K42" s="32">
        <v>1.0500000000000001E-2</v>
      </c>
      <c r="L42">
        <f t="shared" si="22"/>
        <v>9.92E-3</v>
      </c>
      <c r="N42" s="30">
        <f t="shared" ref="N42:N50" si="26">N41+0.05</f>
        <v>0.35</v>
      </c>
      <c r="O42" s="59">
        <v>1.0699999999999999E-2</v>
      </c>
      <c r="P42" s="59">
        <v>9.4000000000000004E-3</v>
      </c>
      <c r="Q42" s="59">
        <v>6.3E-3</v>
      </c>
      <c r="R42" s="59">
        <v>8.8000000000000005E-3</v>
      </c>
      <c r="S42" s="59">
        <v>7.4000000000000003E-3</v>
      </c>
      <c r="T42" s="59">
        <v>8.8000000000000005E-3</v>
      </c>
      <c r="U42" s="59">
        <v>1.0200000000000001E-2</v>
      </c>
      <c r="V42" s="59">
        <v>8.0999999999999996E-3</v>
      </c>
      <c r="W42" s="59">
        <v>7.1999999999999998E-3</v>
      </c>
      <c r="X42" s="60">
        <v>6.8999999999999999E-3</v>
      </c>
      <c r="Y42" s="15">
        <f t="shared" si="23"/>
        <v>8.3800000000000003E-3</v>
      </c>
      <c r="AA42" s="39">
        <f t="shared" ref="AA42:AA50" si="27">AA41+0.05</f>
        <v>0.1</v>
      </c>
      <c r="AB42" s="23">
        <v>1.2500000000000001E-2</v>
      </c>
      <c r="AC42" s="23">
        <v>1.23E-2</v>
      </c>
      <c r="AD42" s="23">
        <v>1.3599999999999999E-2</v>
      </c>
      <c r="AE42" s="23">
        <v>8.5000000000000006E-3</v>
      </c>
      <c r="AF42" s="23">
        <v>1.3299999999999999E-2</v>
      </c>
      <c r="AG42" s="23">
        <v>8.0999999999999996E-3</v>
      </c>
      <c r="AH42" s="23">
        <v>1.29E-2</v>
      </c>
      <c r="AI42" s="23">
        <v>1.32E-2</v>
      </c>
      <c r="AJ42" s="23">
        <v>1.09E-2</v>
      </c>
      <c r="AK42" s="32">
        <v>5.8999999999999999E-3</v>
      </c>
      <c r="AL42">
        <f t="shared" si="24"/>
        <v>1.1120000000000001E-2</v>
      </c>
    </row>
    <row r="43" spans="1:38" x14ac:dyDescent="0.55000000000000004">
      <c r="A43" s="30">
        <f t="shared" si="25"/>
        <v>0.90000000000000013</v>
      </c>
      <c r="B43" s="23">
        <v>1.06E-2</v>
      </c>
      <c r="C43" s="23">
        <v>1.04E-2</v>
      </c>
      <c r="D43" s="23">
        <v>8.0000000000000002E-3</v>
      </c>
      <c r="E43" s="23">
        <v>9.4999999999999998E-3</v>
      </c>
      <c r="F43" s="23">
        <v>6.7000000000000002E-3</v>
      </c>
      <c r="G43" s="23">
        <v>1.1900000000000001E-2</v>
      </c>
      <c r="H43" s="23">
        <v>9.5999999999999992E-3</v>
      </c>
      <c r="I43" s="23">
        <v>8.3000000000000001E-3</v>
      </c>
      <c r="J43" s="23">
        <v>6.8999999999999999E-3</v>
      </c>
      <c r="K43" s="32">
        <v>1.0800000000000001E-2</v>
      </c>
      <c r="L43">
        <f t="shared" si="22"/>
        <v>9.2700000000000005E-3</v>
      </c>
      <c r="N43" s="30">
        <f t="shared" si="26"/>
        <v>0.39999999999999997</v>
      </c>
      <c r="O43" s="59">
        <v>1.0999999999999999E-2</v>
      </c>
      <c r="P43" s="59">
        <v>9.4000000000000004E-3</v>
      </c>
      <c r="Q43" s="59">
        <v>1.01E-2</v>
      </c>
      <c r="R43" s="59">
        <v>1.03E-2</v>
      </c>
      <c r="S43" s="59">
        <v>1.7100000000000001E-2</v>
      </c>
      <c r="T43" s="59">
        <v>9.9000000000000008E-3</v>
      </c>
      <c r="U43" s="59">
        <v>1.1900000000000001E-2</v>
      </c>
      <c r="V43" s="59">
        <v>1.0699999999999999E-2</v>
      </c>
      <c r="W43" s="59">
        <v>1.1599999999999999E-2</v>
      </c>
      <c r="X43" s="60">
        <v>9.4000000000000004E-3</v>
      </c>
      <c r="Y43" s="15">
        <f t="shared" si="23"/>
        <v>1.1140000000000002E-2</v>
      </c>
      <c r="AA43" s="39">
        <f t="shared" si="27"/>
        <v>0.15000000000000002</v>
      </c>
      <c r="AB43" s="23">
        <v>1.3100000000000001E-2</v>
      </c>
      <c r="AC43" s="23">
        <v>1.54E-2</v>
      </c>
      <c r="AD43" s="23">
        <v>2.8899999999999999E-2</v>
      </c>
      <c r="AE43" s="23">
        <v>1.32E-2</v>
      </c>
      <c r="AF43" s="23">
        <v>2.9399999999999999E-2</v>
      </c>
      <c r="AG43" s="23">
        <v>1.43E-2</v>
      </c>
      <c r="AH43" s="23">
        <v>1.6400000000000001E-2</v>
      </c>
      <c r="AI43" s="23">
        <v>1.3100000000000001E-2</v>
      </c>
      <c r="AJ43" s="23">
        <v>1.3599999999999999E-2</v>
      </c>
      <c r="AK43" s="32">
        <v>2.8799999999999999E-2</v>
      </c>
      <c r="AL43">
        <f t="shared" si="24"/>
        <v>1.8619999999999998E-2</v>
      </c>
    </row>
    <row r="44" spans="1:38" x14ac:dyDescent="0.55000000000000004">
      <c r="A44" s="30">
        <f t="shared" si="25"/>
        <v>0.95000000000000018</v>
      </c>
      <c r="B44" s="23">
        <v>1.03E-2</v>
      </c>
      <c r="C44" s="23">
        <v>1.0699999999999999E-2</v>
      </c>
      <c r="D44" s="23">
        <v>3.7900000000000003E-2</v>
      </c>
      <c r="E44" s="23">
        <v>9.9000000000000008E-3</v>
      </c>
      <c r="F44" s="23">
        <v>3.44E-2</v>
      </c>
      <c r="G44" s="23">
        <v>1.0999999999999999E-2</v>
      </c>
      <c r="H44" s="23">
        <v>1.09E-2</v>
      </c>
      <c r="I44" s="23">
        <v>1.04E-2</v>
      </c>
      <c r="J44" s="23">
        <v>1.1299999999999999E-2</v>
      </c>
      <c r="K44" s="32">
        <v>0.02</v>
      </c>
      <c r="L44">
        <f t="shared" si="22"/>
        <v>1.6679999999999997E-2</v>
      </c>
      <c r="N44" s="30">
        <f t="shared" si="26"/>
        <v>0.44999999999999996</v>
      </c>
      <c r="O44" s="59">
        <v>1.0999999999999999E-2</v>
      </c>
      <c r="P44" s="59">
        <v>1.0699999999999999E-2</v>
      </c>
      <c r="Q44" s="59">
        <v>9.7999999999999997E-3</v>
      </c>
      <c r="R44" s="59">
        <v>0.01</v>
      </c>
      <c r="S44" s="59">
        <v>9.2999999999999992E-3</v>
      </c>
      <c r="T44" s="59">
        <v>1.0699999999999999E-2</v>
      </c>
      <c r="U44" s="59">
        <v>1.01E-2</v>
      </c>
      <c r="V44" s="59">
        <v>1.04E-2</v>
      </c>
      <c r="W44" s="59">
        <v>9.5999999999999992E-3</v>
      </c>
      <c r="X44" s="60">
        <v>9.9000000000000008E-3</v>
      </c>
      <c r="Y44" s="15">
        <f t="shared" si="23"/>
        <v>1.0149999999999999E-2</v>
      </c>
      <c r="AA44" s="39">
        <f t="shared" si="27"/>
        <v>0.2</v>
      </c>
      <c r="AB44" s="23">
        <v>1.4800000000000001E-2</v>
      </c>
      <c r="AC44" s="23">
        <v>1.4500000000000001E-2</v>
      </c>
      <c r="AD44" s="23">
        <v>1.5100000000000001E-2</v>
      </c>
      <c r="AE44" s="23">
        <v>1.44E-2</v>
      </c>
      <c r="AF44" s="23">
        <v>1.5599999999999999E-2</v>
      </c>
      <c r="AG44" s="23">
        <v>1.5299999999999999E-2</v>
      </c>
      <c r="AH44" s="23">
        <v>1.44E-2</v>
      </c>
      <c r="AI44" s="23">
        <v>3.0200000000000001E-2</v>
      </c>
      <c r="AJ44" s="23">
        <v>3.4200000000000001E-2</v>
      </c>
      <c r="AK44" s="32">
        <v>1.6E-2</v>
      </c>
      <c r="AL44">
        <f t="shared" si="24"/>
        <v>1.8450000000000001E-2</v>
      </c>
    </row>
    <row r="45" spans="1:38" x14ac:dyDescent="0.55000000000000004">
      <c r="A45" s="49">
        <f t="shared" si="25"/>
        <v>1.0000000000000002</v>
      </c>
      <c r="B45" s="23">
        <v>1.0999999999999999E-2</v>
      </c>
      <c r="C45" s="23">
        <v>2.01E-2</v>
      </c>
      <c r="D45" s="23">
        <v>7.6E-3</v>
      </c>
      <c r="E45" s="23">
        <v>1.0500000000000001E-2</v>
      </c>
      <c r="F45" s="23">
        <v>9.4999999999999998E-3</v>
      </c>
      <c r="G45" s="23">
        <v>9.7999999999999997E-3</v>
      </c>
      <c r="H45" s="23">
        <v>2.0400000000000001E-2</v>
      </c>
      <c r="I45" s="23">
        <v>1.1599999999999999E-2</v>
      </c>
      <c r="J45" s="23">
        <v>1.09E-2</v>
      </c>
      <c r="K45" s="32">
        <v>1.09E-2</v>
      </c>
      <c r="L45">
        <f t="shared" si="22"/>
        <v>1.223E-2</v>
      </c>
      <c r="N45" s="49">
        <f t="shared" si="26"/>
        <v>0.49999999999999994</v>
      </c>
      <c r="O45" s="59">
        <v>1.0999999999999999E-2</v>
      </c>
      <c r="P45" s="59">
        <v>2.01E-2</v>
      </c>
      <c r="Q45" s="59">
        <v>7.6E-3</v>
      </c>
      <c r="R45" s="59">
        <v>1.0500000000000001E-2</v>
      </c>
      <c r="S45" s="59">
        <v>9.4999999999999998E-3</v>
      </c>
      <c r="T45" s="59">
        <v>9.7999999999999997E-3</v>
      </c>
      <c r="U45" s="59">
        <v>2.0400000000000001E-2</v>
      </c>
      <c r="V45" s="59">
        <v>1.1599999999999999E-2</v>
      </c>
      <c r="W45" s="59">
        <v>1.09E-2</v>
      </c>
      <c r="X45" s="60">
        <v>1.09E-2</v>
      </c>
      <c r="Y45" s="15">
        <f t="shared" si="23"/>
        <v>1.223E-2</v>
      </c>
      <c r="AA45" s="39">
        <f t="shared" si="27"/>
        <v>0.25</v>
      </c>
      <c r="AB45" s="23">
        <v>1.37E-2</v>
      </c>
      <c r="AC45" s="23">
        <v>1.47E-2</v>
      </c>
      <c r="AD45" s="23">
        <v>1.34E-2</v>
      </c>
      <c r="AE45" s="23">
        <v>1.34E-2</v>
      </c>
      <c r="AF45" s="23">
        <v>1.4E-3</v>
      </c>
      <c r="AG45" s="23">
        <v>1.18E-2</v>
      </c>
      <c r="AH45" s="23">
        <v>1.4999999999999999E-2</v>
      </c>
      <c r="AI45" s="23">
        <v>1.2999999999999999E-3</v>
      </c>
      <c r="AJ45" s="23">
        <v>1.44E-2</v>
      </c>
      <c r="AK45" s="32">
        <v>1.44E-2</v>
      </c>
      <c r="AL45">
        <f t="shared" si="24"/>
        <v>1.1349999999999999E-2</v>
      </c>
    </row>
    <row r="46" spans="1:38" x14ac:dyDescent="0.55000000000000004">
      <c r="A46" s="30">
        <f t="shared" si="25"/>
        <v>1.0500000000000003</v>
      </c>
      <c r="B46" s="23">
        <v>1.09E-2</v>
      </c>
      <c r="C46" s="23">
        <v>1.0200000000000001E-2</v>
      </c>
      <c r="D46" s="23">
        <v>1.29E-2</v>
      </c>
      <c r="E46" s="23">
        <v>1.2500000000000001E-2</v>
      </c>
      <c r="F46" s="23">
        <v>1.4500000000000001E-2</v>
      </c>
      <c r="G46" s="23">
        <v>1.0200000000000001E-2</v>
      </c>
      <c r="H46" s="23">
        <v>1.23E-2</v>
      </c>
      <c r="I46" s="23">
        <v>1.7000000000000001E-2</v>
      </c>
      <c r="J46" s="23">
        <v>1.32E-2</v>
      </c>
      <c r="K46" s="32">
        <v>1.0500000000000001E-2</v>
      </c>
      <c r="L46">
        <f t="shared" si="22"/>
        <v>1.242E-2</v>
      </c>
      <c r="N46" s="30">
        <f t="shared" si="26"/>
        <v>0.54999999999999993</v>
      </c>
      <c r="O46" s="59">
        <v>1.2999999999999999E-2</v>
      </c>
      <c r="P46" s="59">
        <v>1.04E-2</v>
      </c>
      <c r="Q46" s="59">
        <v>9.1000000000000004E-3</v>
      </c>
      <c r="R46" s="59">
        <v>6.9999999999999999E-4</v>
      </c>
      <c r="S46" s="59">
        <v>8.0999999999999996E-3</v>
      </c>
      <c r="T46" s="59">
        <v>1.95E-2</v>
      </c>
      <c r="U46" s="59">
        <v>1.1900000000000001E-2</v>
      </c>
      <c r="V46" s="59">
        <v>1.09E-2</v>
      </c>
      <c r="W46" s="59">
        <v>1.2699999999999999E-2</v>
      </c>
      <c r="X46" s="60">
        <v>1.11E-2</v>
      </c>
      <c r="Y46" s="15">
        <f t="shared" si="23"/>
        <v>1.0740000000000001E-2</v>
      </c>
      <c r="AA46" s="39">
        <f t="shared" si="27"/>
        <v>0.3</v>
      </c>
      <c r="AB46" s="23">
        <v>1.37E-2</v>
      </c>
      <c r="AC46" s="23">
        <v>1.37E-2</v>
      </c>
      <c r="AD46" s="23">
        <v>1.46E-2</v>
      </c>
      <c r="AE46" s="23">
        <v>1.3599999999999999E-2</v>
      </c>
      <c r="AF46" s="23">
        <v>1.46E-2</v>
      </c>
      <c r="AG46" s="23">
        <v>1.37E-2</v>
      </c>
      <c r="AH46" s="23">
        <v>1.3100000000000001E-2</v>
      </c>
      <c r="AI46" s="23">
        <v>1.47E-2</v>
      </c>
      <c r="AJ46" s="23">
        <v>1.35E-2</v>
      </c>
      <c r="AK46" s="32">
        <v>1.4800000000000001E-2</v>
      </c>
      <c r="AL46">
        <f t="shared" si="24"/>
        <v>1.4000000000000002E-2</v>
      </c>
    </row>
    <row r="47" spans="1:38" x14ac:dyDescent="0.55000000000000004">
      <c r="A47" s="30">
        <f t="shared" si="25"/>
        <v>1.1000000000000003</v>
      </c>
      <c r="B47" s="23">
        <v>1.1599999999999999E-2</v>
      </c>
      <c r="C47" s="23">
        <v>1.12E-2</v>
      </c>
      <c r="D47" s="23">
        <v>1.1900000000000001E-2</v>
      </c>
      <c r="E47" s="23">
        <v>2.47E-2</v>
      </c>
      <c r="F47" s="23">
        <v>2.2800000000000001E-2</v>
      </c>
      <c r="G47" s="23">
        <v>9.5999999999999992E-3</v>
      </c>
      <c r="H47" s="23">
        <v>1.0500000000000001E-2</v>
      </c>
      <c r="I47" s="23">
        <v>2.7400000000000001E-2</v>
      </c>
      <c r="J47" s="23">
        <v>1.09E-2</v>
      </c>
      <c r="K47" s="32">
        <v>2.24E-2</v>
      </c>
      <c r="L47">
        <f t="shared" si="22"/>
        <v>1.6299999999999999E-2</v>
      </c>
      <c r="N47" s="30">
        <f t="shared" si="26"/>
        <v>0.6</v>
      </c>
      <c r="O47" s="59">
        <v>1.1599999999999999E-2</v>
      </c>
      <c r="P47" s="59">
        <v>1.1299999999999999E-2</v>
      </c>
      <c r="Q47" s="59">
        <v>2.3099999999999999E-2</v>
      </c>
      <c r="R47" s="59">
        <v>1.29E-2</v>
      </c>
      <c r="S47" s="59">
        <v>9.5999999999999992E-3</v>
      </c>
      <c r="T47" s="59">
        <v>1.09E-2</v>
      </c>
      <c r="U47" s="59">
        <v>1.09E-2</v>
      </c>
      <c r="V47" s="59">
        <v>2.5499999999999998E-2</v>
      </c>
      <c r="W47" s="59">
        <v>1.2E-2</v>
      </c>
      <c r="X47" s="60">
        <v>2.4899999999999999E-2</v>
      </c>
      <c r="Y47" s="15">
        <f t="shared" si="23"/>
        <v>1.5270000000000001E-2</v>
      </c>
      <c r="AA47" s="39">
        <f t="shared" si="27"/>
        <v>0.35</v>
      </c>
      <c r="AB47" s="23">
        <v>1.52E-2</v>
      </c>
      <c r="AC47" s="23">
        <v>1.43E-2</v>
      </c>
      <c r="AD47" s="23">
        <v>1.18E-2</v>
      </c>
      <c r="AE47" s="23">
        <v>1.2800000000000001E-2</v>
      </c>
      <c r="AF47" s="23">
        <v>0.01</v>
      </c>
      <c r="AG47" s="23">
        <v>3.2500000000000001E-2</v>
      </c>
      <c r="AH47" s="23">
        <v>1.3299999999999999E-2</v>
      </c>
      <c r="AI47" s="23">
        <v>1.3599999999999999E-2</v>
      </c>
      <c r="AJ47" s="23">
        <v>1.4500000000000001E-2</v>
      </c>
      <c r="AK47" s="32">
        <v>4.9599999999999998E-2</v>
      </c>
      <c r="AL47">
        <f t="shared" si="24"/>
        <v>1.8760000000000002E-2</v>
      </c>
    </row>
    <row r="48" spans="1:38" x14ac:dyDescent="0.55000000000000004">
      <c r="A48" s="30">
        <f>A47+0.05</f>
        <v>1.1500000000000004</v>
      </c>
      <c r="B48" s="23">
        <v>1.01E-2</v>
      </c>
      <c r="C48" s="23">
        <v>1.0999999999999999E-2</v>
      </c>
      <c r="D48" s="23">
        <v>8.8000000000000005E-3</v>
      </c>
      <c r="E48" s="23">
        <v>1.12E-2</v>
      </c>
      <c r="F48" s="23">
        <v>1.1299999999999999E-2</v>
      </c>
      <c r="G48" s="23">
        <v>9.9000000000000008E-3</v>
      </c>
      <c r="H48" s="23">
        <v>7.4000000000000003E-3</v>
      </c>
      <c r="I48" s="23">
        <v>9.9000000000000008E-3</v>
      </c>
      <c r="J48" s="23">
        <v>7.7999999999999996E-3</v>
      </c>
      <c r="K48" s="32">
        <v>1.04E-2</v>
      </c>
      <c r="L48">
        <f t="shared" si="22"/>
        <v>9.7800000000000005E-3</v>
      </c>
      <c r="N48" s="30">
        <f>N47+0.05</f>
        <v>0.65</v>
      </c>
      <c r="O48" s="59">
        <v>1.14E-2</v>
      </c>
      <c r="P48" s="59">
        <v>2.41E-2</v>
      </c>
      <c r="Q48" s="59">
        <v>1.09E-2</v>
      </c>
      <c r="R48" s="59">
        <v>1.12E-2</v>
      </c>
      <c r="S48" s="59">
        <v>9.7000000000000003E-3</v>
      </c>
      <c r="T48" s="59">
        <v>2.1299999999999999E-2</v>
      </c>
      <c r="U48" s="59">
        <v>1.21E-2</v>
      </c>
      <c r="V48" s="59">
        <v>1.4500000000000001E-2</v>
      </c>
      <c r="W48" s="59">
        <v>1.09E-2</v>
      </c>
      <c r="X48" s="60">
        <v>1.1599999999999999E-2</v>
      </c>
      <c r="Y48" s="15">
        <f t="shared" si="23"/>
        <v>1.3769999999999999E-2</v>
      </c>
      <c r="AA48" s="39">
        <f>AA47+0.05</f>
        <v>0.39999999999999997</v>
      </c>
      <c r="AB48" s="23">
        <v>9.4999999999999998E-3</v>
      </c>
      <c r="AC48" s="23">
        <v>1.4E-2</v>
      </c>
      <c r="AD48" s="23">
        <v>1.12E-2</v>
      </c>
      <c r="AE48" s="23">
        <v>1.17E-2</v>
      </c>
      <c r="AF48" s="23">
        <v>1.3899999999999999E-2</v>
      </c>
      <c r="AG48" s="23">
        <v>2.6100000000000002E-2</v>
      </c>
      <c r="AH48" s="23">
        <v>2.9899999999999999E-2</v>
      </c>
      <c r="AI48" s="23">
        <v>4.1200000000000001E-2</v>
      </c>
      <c r="AJ48" s="23">
        <v>1.09E-2</v>
      </c>
      <c r="AK48" s="32">
        <v>2.3599999999999999E-2</v>
      </c>
      <c r="AL48">
        <f t="shared" si="24"/>
        <v>1.9200000000000002E-2</v>
      </c>
    </row>
    <row r="49" spans="1:38" x14ac:dyDescent="0.55000000000000004">
      <c r="A49" s="30">
        <f t="shared" si="25"/>
        <v>1.2000000000000004</v>
      </c>
      <c r="B49" s="23">
        <v>1.21E-2</v>
      </c>
      <c r="C49" s="23">
        <v>1.03E-2</v>
      </c>
      <c r="D49" s="23">
        <v>1.2999999999999999E-2</v>
      </c>
      <c r="E49" s="23">
        <v>1.32E-2</v>
      </c>
      <c r="F49" s="23">
        <v>0.01</v>
      </c>
      <c r="G49" s="23">
        <v>1.2800000000000001E-2</v>
      </c>
      <c r="H49" s="23">
        <v>1.21E-2</v>
      </c>
      <c r="I49" s="23">
        <v>1.01E-2</v>
      </c>
      <c r="J49" s="23">
        <v>1.06E-2</v>
      </c>
      <c r="K49" s="32">
        <v>2.5999999999999999E-2</v>
      </c>
      <c r="L49">
        <f t="shared" si="22"/>
        <v>1.302E-2</v>
      </c>
      <c r="N49" s="30">
        <f t="shared" si="26"/>
        <v>0.70000000000000007</v>
      </c>
      <c r="O49" s="59">
        <v>1.0999999999999999E-2</v>
      </c>
      <c r="P49" s="59">
        <v>1.1599999999999999E-2</v>
      </c>
      <c r="Q49" s="59">
        <v>1.2E-2</v>
      </c>
      <c r="R49" s="59">
        <v>1.2500000000000001E-2</v>
      </c>
      <c r="S49" s="59">
        <v>1.17E-2</v>
      </c>
      <c r="T49" s="59">
        <v>9.4000000000000004E-3</v>
      </c>
      <c r="U49" s="59">
        <v>1.18E-2</v>
      </c>
      <c r="V49" s="59">
        <v>1.0699999999999999E-2</v>
      </c>
      <c r="W49" s="59">
        <v>1.06E-2</v>
      </c>
      <c r="X49" s="60">
        <v>1.12E-2</v>
      </c>
      <c r="Y49" s="15">
        <f t="shared" si="23"/>
        <v>1.1250000000000001E-2</v>
      </c>
      <c r="AA49" s="39">
        <f t="shared" si="27"/>
        <v>0.44999999999999996</v>
      </c>
      <c r="AB49" s="23">
        <v>8.5000000000000006E-3</v>
      </c>
      <c r="AC49" s="23">
        <v>7.4999999999999997E-3</v>
      </c>
      <c r="AD49" s="23">
        <v>4.5999999999999999E-3</v>
      </c>
      <c r="AE49" s="23">
        <v>7.0000000000000001E-3</v>
      </c>
      <c r="AF49" s="23">
        <v>4.8999999999999998E-3</v>
      </c>
      <c r="AG49" s="23">
        <v>8.8999999999999999E-3</v>
      </c>
      <c r="AH49" s="23">
        <v>1.0699999999999999E-2</v>
      </c>
      <c r="AI49" s="23">
        <v>7.3000000000000001E-3</v>
      </c>
      <c r="AJ49" s="23">
        <v>1.04E-2</v>
      </c>
      <c r="AK49" s="32">
        <v>2.7699999999999999E-2</v>
      </c>
      <c r="AL49">
        <f t="shared" si="24"/>
        <v>9.75E-3</v>
      </c>
    </row>
    <row r="50" spans="1:38" ht="14.7" thickBot="1" x14ac:dyDescent="0.6">
      <c r="A50" s="33">
        <f t="shared" si="25"/>
        <v>1.2500000000000004</v>
      </c>
      <c r="B50" s="34">
        <v>1.11E-2</v>
      </c>
      <c r="C50" s="34">
        <v>1.1599999999999999E-2</v>
      </c>
      <c r="D50" s="34">
        <v>1.18E-2</v>
      </c>
      <c r="E50" s="34">
        <v>9.1000000000000004E-3</v>
      </c>
      <c r="F50" s="34">
        <v>1.4999999999999999E-2</v>
      </c>
      <c r="G50" s="34">
        <v>1.04E-2</v>
      </c>
      <c r="H50" s="34">
        <v>7.3000000000000001E-3</v>
      </c>
      <c r="I50" s="34">
        <v>1.95E-2</v>
      </c>
      <c r="J50" s="34">
        <v>2.3800000000000002E-2</v>
      </c>
      <c r="K50" s="35">
        <v>7.7000000000000002E-3</v>
      </c>
      <c r="L50">
        <f t="shared" si="22"/>
        <v>1.2730000000000002E-2</v>
      </c>
      <c r="N50" s="33">
        <f t="shared" si="26"/>
        <v>0.75000000000000011</v>
      </c>
      <c r="O50" s="61">
        <v>1.1900000000000001E-2</v>
      </c>
      <c r="P50" s="61">
        <v>9.4000000000000004E-3</v>
      </c>
      <c r="Q50" s="61">
        <v>1.15E-2</v>
      </c>
      <c r="R50" s="61">
        <v>6.9999999999999999E-4</v>
      </c>
      <c r="S50" s="61">
        <v>9.1999999999999998E-3</v>
      </c>
      <c r="T50" s="61">
        <v>4.0000000000000001E-3</v>
      </c>
      <c r="U50" s="61">
        <v>1.0699999999999999E-2</v>
      </c>
      <c r="V50" s="61">
        <v>0.01</v>
      </c>
      <c r="W50" s="61">
        <v>8.3000000000000001E-3</v>
      </c>
      <c r="X50" s="62">
        <v>5.9999999999999995E-4</v>
      </c>
      <c r="Y50" s="15">
        <f t="shared" si="23"/>
        <v>7.6299999999999996E-3</v>
      </c>
      <c r="AA50" s="47">
        <f t="shared" si="27"/>
        <v>0.49999999999999994</v>
      </c>
      <c r="AB50" s="34">
        <v>3.0999999999999999E-3</v>
      </c>
      <c r="AC50" s="34">
        <v>5.3E-3</v>
      </c>
      <c r="AD50" s="34">
        <v>-1.35E-2</v>
      </c>
      <c r="AE50" s="34">
        <v>2.7000000000000001E-3</v>
      </c>
      <c r="AF50" s="34">
        <v>2.0999999999999999E-3</v>
      </c>
      <c r="AG50" s="34">
        <v>3.8E-3</v>
      </c>
      <c r="AH50" s="34">
        <v>3.8999999999999998E-3</v>
      </c>
      <c r="AI50" s="34">
        <v>-1.5100000000000001E-2</v>
      </c>
      <c r="AJ50" s="34">
        <v>8.6999999999999994E-3</v>
      </c>
      <c r="AK50" s="35">
        <v>5.4000000000000003E-3</v>
      </c>
      <c r="AL50">
        <f t="shared" si="24"/>
        <v>6.3999999999999984E-4</v>
      </c>
    </row>
  </sheetData>
  <mergeCells count="1">
    <mergeCell ref="F3:G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ocal SA</vt:lpstr>
      <vt:lpstr>Peak_time_infectiousness</vt:lpstr>
      <vt:lpstr>recovery period</vt:lpstr>
      <vt:lpstr>asymptomatic_infectiousness</vt:lpstr>
      <vt:lpstr>asymptomatic proportion</vt:lpstr>
      <vt:lpstr>asymptomatic propotion(child)</vt:lpstr>
      <vt:lpstr>FoI_SD0p9 </vt:lpstr>
      <vt:lpstr>FoI_SD0p8_SD0p7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Mikhail Prokopenko</cp:lastModifiedBy>
  <dcterms:created xsi:type="dcterms:W3CDTF">2020-06-18T08:00:24Z</dcterms:created>
  <dcterms:modified xsi:type="dcterms:W3CDTF">2020-10-02T11:22:35Z</dcterms:modified>
</cp:coreProperties>
</file>